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igmm\myant-lab\Kevin\Rac1b paper\For submission\"/>
    </mc:Choice>
  </mc:AlternateContent>
  <bookViews>
    <workbookView xWindow="0" yWindow="0" windowWidth="23040" windowHeight="79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E65" i="1" l="1"/>
  <c r="CD65" i="1"/>
  <c r="CE64" i="1"/>
  <c r="CD64" i="1"/>
  <c r="CE63" i="1"/>
  <c r="CD63" i="1"/>
  <c r="CE62" i="1"/>
  <c r="CD62" i="1"/>
  <c r="CE61" i="1"/>
  <c r="CD61" i="1"/>
  <c r="CE60" i="1"/>
  <c r="CD60" i="1"/>
  <c r="CE59" i="1"/>
  <c r="CD59" i="1"/>
  <c r="CE58" i="1"/>
  <c r="CD58" i="1"/>
  <c r="CE57" i="1"/>
  <c r="CD57" i="1"/>
  <c r="CE56" i="1"/>
  <c r="CD56" i="1"/>
  <c r="CE55" i="1"/>
  <c r="CD55" i="1"/>
  <c r="CE54" i="1"/>
  <c r="CD54" i="1"/>
  <c r="CE53" i="1"/>
  <c r="CD53" i="1"/>
  <c r="CE52" i="1"/>
  <c r="CD52" i="1"/>
  <c r="CE51" i="1"/>
  <c r="CD51" i="1"/>
  <c r="CE50" i="1"/>
  <c r="CD50" i="1"/>
  <c r="CE49" i="1"/>
  <c r="CD49" i="1"/>
  <c r="CE48" i="1"/>
  <c r="CD48" i="1"/>
  <c r="CE47" i="1"/>
  <c r="CD47" i="1"/>
  <c r="CE46" i="1"/>
  <c r="CD46" i="1"/>
  <c r="CE45" i="1"/>
  <c r="CD45" i="1"/>
  <c r="CE44" i="1"/>
  <c r="CD44" i="1"/>
  <c r="CE43" i="1"/>
  <c r="CD43" i="1"/>
  <c r="CE42" i="1"/>
  <c r="CD42" i="1"/>
  <c r="CE41" i="1"/>
  <c r="CD41" i="1"/>
  <c r="CE40" i="1"/>
  <c r="CD40" i="1"/>
  <c r="CE39" i="1"/>
  <c r="CD39" i="1"/>
  <c r="CE38" i="1"/>
  <c r="CD38" i="1"/>
  <c r="CE37" i="1"/>
  <c r="CD37" i="1"/>
  <c r="CE36" i="1"/>
  <c r="CD36" i="1"/>
  <c r="CE35" i="1"/>
  <c r="CD35" i="1"/>
  <c r="CE34" i="1"/>
  <c r="CD34" i="1"/>
  <c r="CE33" i="1"/>
  <c r="CD33" i="1"/>
  <c r="CE32" i="1"/>
  <c r="CD32" i="1"/>
  <c r="CE31" i="1"/>
  <c r="CD31" i="1"/>
  <c r="CE30" i="1"/>
  <c r="CD30" i="1"/>
  <c r="CE29" i="1"/>
  <c r="CD29" i="1"/>
  <c r="CE28" i="1"/>
  <c r="CD28" i="1"/>
  <c r="CE27" i="1"/>
  <c r="CD27" i="1"/>
  <c r="CE26" i="1"/>
  <c r="CD26" i="1"/>
  <c r="CE25" i="1"/>
  <c r="CD25" i="1"/>
  <c r="CE24" i="1"/>
  <c r="CD24" i="1"/>
  <c r="CE23" i="1"/>
  <c r="CD23" i="1"/>
  <c r="CE22" i="1"/>
  <c r="CD22" i="1"/>
  <c r="CE21" i="1"/>
  <c r="CD21" i="1"/>
  <c r="CE20" i="1"/>
  <c r="CD20" i="1"/>
  <c r="CE19" i="1"/>
  <c r="CD19" i="1"/>
  <c r="CE18" i="1"/>
  <c r="CD18" i="1"/>
  <c r="CE17" i="1"/>
  <c r="CD17" i="1"/>
  <c r="CE16" i="1"/>
  <c r="CD16" i="1"/>
  <c r="CE15" i="1"/>
  <c r="CD15" i="1"/>
  <c r="CE14" i="1"/>
  <c r="CD14" i="1"/>
  <c r="CE13" i="1"/>
  <c r="CD13" i="1"/>
  <c r="CE12" i="1"/>
  <c r="CD12" i="1"/>
  <c r="CE11" i="1"/>
  <c r="CD11" i="1"/>
  <c r="CE10" i="1"/>
  <c r="CD10" i="1"/>
  <c r="CE9" i="1"/>
  <c r="CD9" i="1"/>
  <c r="CE8" i="1"/>
  <c r="CD8" i="1"/>
  <c r="CE7" i="1"/>
  <c r="CD7" i="1"/>
  <c r="CE6" i="1"/>
  <c r="CD6" i="1"/>
  <c r="CE5" i="1"/>
  <c r="CD5" i="1"/>
  <c r="CE4" i="1"/>
  <c r="CD4" i="1"/>
  <c r="CE3" i="1"/>
  <c r="CD3" i="1"/>
  <c r="CE2" i="1"/>
  <c r="CD2" i="1"/>
</calcChain>
</file>

<file path=xl/sharedStrings.xml><?xml version="1.0" encoding="utf-8"?>
<sst xmlns="http://schemas.openxmlformats.org/spreadsheetml/2006/main" count="1220" uniqueCount="650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_C01</t>
  </si>
  <si>
    <t>Peptides _C02</t>
  </si>
  <si>
    <t>Peptides _Rac01</t>
  </si>
  <si>
    <t>Peptides _Rac02</t>
  </si>
  <si>
    <t>Peptides _Rac1b01</t>
  </si>
  <si>
    <t>Peptides _Rac1b02</t>
  </si>
  <si>
    <t>Peptides -C03</t>
  </si>
  <si>
    <t>Peptides -Rac03</t>
  </si>
  <si>
    <t>Peptides -Rac1b03</t>
  </si>
  <si>
    <t>Razor + unique peptides _C01</t>
  </si>
  <si>
    <t>Razor + unique peptides _C02</t>
  </si>
  <si>
    <t>Razor + unique peptides _Rac01</t>
  </si>
  <si>
    <t>Razor + unique peptides _Rac02</t>
  </si>
  <si>
    <t>Razor + unique peptides _Rac1b01</t>
  </si>
  <si>
    <t>Razor + unique peptides _Rac1b02</t>
  </si>
  <si>
    <t>Razor + unique peptides -C03</t>
  </si>
  <si>
    <t>Razor + unique peptides -Rac03</t>
  </si>
  <si>
    <t>Razor + unique peptides -Rac1b03</t>
  </si>
  <si>
    <t>Unique peptides _C01</t>
  </si>
  <si>
    <t>Unique peptides _C02</t>
  </si>
  <si>
    <t>Unique peptides _Rac01</t>
  </si>
  <si>
    <t>Unique peptides _Rac02</t>
  </si>
  <si>
    <t>Unique peptides _Rac1b01</t>
  </si>
  <si>
    <t>Unique peptides _Rac1b02</t>
  </si>
  <si>
    <t>Unique peptides -C03</t>
  </si>
  <si>
    <t>Unique peptides -Rac03</t>
  </si>
  <si>
    <t>Unique peptides -Rac1b0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_C01</t>
  </si>
  <si>
    <t>Identification type _C02</t>
  </si>
  <si>
    <t>Identification type _Rac01</t>
  </si>
  <si>
    <t>Identification type _Rac02</t>
  </si>
  <si>
    <t>Identification type _Rac1b01</t>
  </si>
  <si>
    <t>Identification type _Rac1b02</t>
  </si>
  <si>
    <t>Identification type -C03</t>
  </si>
  <si>
    <t>Identification type -Rac03</t>
  </si>
  <si>
    <t>Identification type -Rac1b03</t>
  </si>
  <si>
    <t>Sequence coverage _C01 [%]</t>
  </si>
  <si>
    <t>Sequence coverage _C02 [%]</t>
  </si>
  <si>
    <t>Sequence coverage _Rac01 [%]</t>
  </si>
  <si>
    <t>Sequence coverage _Rac02 [%]</t>
  </si>
  <si>
    <t>Sequence coverage _Rac1b01 [%]</t>
  </si>
  <si>
    <t>Sequence coverage _Rac1b02 [%]</t>
  </si>
  <si>
    <t>Sequence coverage -C03 [%]</t>
  </si>
  <si>
    <t>Sequence coverage -Rac03 [%]</t>
  </si>
  <si>
    <t>Sequence coverage -Rac1b03 [%]</t>
  </si>
  <si>
    <t>Intensity</t>
  </si>
  <si>
    <t>Intensity _C01</t>
  </si>
  <si>
    <t>Intensity _C02</t>
  </si>
  <si>
    <t>Intensity _Rac01</t>
  </si>
  <si>
    <t>Intensity _Rac02</t>
  </si>
  <si>
    <t>Intensity _Rac1b01</t>
  </si>
  <si>
    <t>Intensity _Rac1b02</t>
  </si>
  <si>
    <t>Intensity -C03</t>
  </si>
  <si>
    <t>Intensity -Rac03</t>
  </si>
  <si>
    <t>Intensity -Rac1b03</t>
  </si>
  <si>
    <t>LFQ intensity _Rac01</t>
  </si>
  <si>
    <t>LFQ intensity _Rac02</t>
  </si>
  <si>
    <t>LFQ intensity -Rac03</t>
  </si>
  <si>
    <t>LFQ intensity _Rac1b01</t>
  </si>
  <si>
    <t>LFQ intensity _Rac1b02</t>
  </si>
  <si>
    <t>LFQ intensity -Rac1b03</t>
  </si>
  <si>
    <t>tt</t>
  </si>
  <si>
    <t>rat</t>
  </si>
  <si>
    <t>MS/MS count _C01</t>
  </si>
  <si>
    <t>MS/MS count _C02</t>
  </si>
  <si>
    <t>MS/MS count _Rac01</t>
  </si>
  <si>
    <t>MS/MS count _Rac02</t>
  </si>
  <si>
    <t>MS/MS count _Rac1b01</t>
  </si>
  <si>
    <t>MS/MS count _Rac1b02</t>
  </si>
  <si>
    <t>MS/MS count -C03</t>
  </si>
  <si>
    <t>MS/MS count -Rac03</t>
  </si>
  <si>
    <t>MS/MS count -Rac1b0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P63001;Q05144;P60764</t>
  </si>
  <si>
    <t>P63001;Q05144</t>
  </si>
  <si>
    <t>8;5;3</t>
  </si>
  <si>
    <t>Ras-related C3 botulinum toxin substrate 1;Ras-related C3 botulinum toxin substrate 2</t>
  </si>
  <si>
    <t>Rac1;Rac2</t>
  </si>
  <si>
    <t>sp|P63001|RAC1_MOUSE Ras-related C3 botulinum toxin substrate 1 OS=Mus musculus OX=10090 GN=Rac1 PE=1 SV=1;sp|Q05144|RAC2_MOUSE Ras-related C3 botulinum toxin substrate 2 OS=Mus musculus OX=10090 GN=Rac2 PE=1 SV=1</t>
  </si>
  <si>
    <t>192;192;192</t>
  </si>
  <si>
    <t>By MS/MS</t>
  </si>
  <si>
    <t>2062;6738;7753;11026;11862;14091;16177;21223</t>
  </si>
  <si>
    <t>True;True;True;True;True;True;True;True</t>
  </si>
  <si>
    <t>2212;7209;8304;11856;11857;12754;15129;15130;17555;22957</t>
  </si>
  <si>
    <t>18984;18985;18986;18987;18988;18989;18990;18991;18992;18993;18994;18995;18996;18997;18998;18999;19000;19001;19002;19003;19004;19005;19006;19007;63605;63606;63607;63608;63609;63610;73625;73626;73627;73628;73629;73630;73631;73632;106627;106628;106629;106630;106631;106632;106633;106634;106635;106636;106637;106638;106639;106640;106641;106642;106643;106644;106645;106646;106647;106648;106649;106650;106651;106652;106653;106654;106655;106656;106657;106658;114296;114297;114298;114299;114300;114301;114302;114303;114304;114305;114306;114307;114308;114309;114310;114311;114312;114313;114314;114315;114316;114317;114318;114319;135191;135192;135193;135194;135195;135196;135197;135198;135199;135200;135201;135202;135203;135204;135205;135206;135207;135208;135209;135210;135211;155952;155953;155954;155955;155956;155957;155958;155959;155960;155961;203213;203214;203215;203216;203217;203218;203219;203220;203221;203222;203223;203224;203225;203226;203227;203228;203229</t>
  </si>
  <si>
    <t>14119;14120;14121;14122;14123;14124;14125;14126;14127;14128;14129;14130;14131;14132;14133;14134;47094;47095;47096;47097;47098;47099;47100;54734;54735;54736;54737;54738;54739;54740;54741;80086;80087;80088;80089;80090;80091;80092;80093;80094;80095;80096;80097;80098;80099;80100;80101;80102;80103;80104;80105;80106;80107;80108;80109;80110;80111;80112;80113;80114;80115;80116;80117;80118;80119;80120;80121;80122;80123;80124;80125;80126;85342;85343;85344;85345;85346;85347;85348;85349;85350;85351;85352;85353;85354;85355;85356;85357;85358;85359;101829;101830;101831;101832;101833;101834;101835;101836;101837;101838;101839;101840;101841;101842;101843;101844;101845;101846;101847;101848;101849;101850;101851;101852;101853;101854;101855;101856;101857;101858;117878;117879;117880;117881;117882;117883;117884;117885;117886;117887;117888;117889;117890;117891;117892;117893;152483;152484;152485;152486;152487;152488;152489;152490;152491;152492;152493;152494;152495;152496;152497;152498;152499;152500;152501;152502;152503;152504;152505;152506;152507;152508;152509;152510;152511;152512;152513;152514;152515;152516;152517;152518;152519;152520</t>
  </si>
  <si>
    <t>14120;47094;54737;80091;85346;101843;117890;152508</t>
  </si>
  <si>
    <t>Q62470</t>
  </si>
  <si>
    <t>Integrin alpha-3;Integrin alpha-3 heavy chain;Integrin alpha-3 light chain</t>
  </si>
  <si>
    <t>Itga3</t>
  </si>
  <si>
    <t>sp|Q62470|ITA3_MOUSE Integrin alpha-3 OS=Mus musculus OX=10090 GN=Itga3 PE=1 SV=1</t>
  </si>
  <si>
    <t>52;3291;6901;8191;10361;10414;12330;14536;16376;16377;16917;17979;21049;21532;22476;23219;23784</t>
  </si>
  <si>
    <t>True;True;True;True;True;True;True;True;True;True;True;True;True;True;True;True;True</t>
  </si>
  <si>
    <t>53;3531;7387;7388;8784;8785;11151;11209;11210;13241;15645;17771;17772;18353;19487;22770;23290;24314;25108;25695</t>
  </si>
  <si>
    <t>359;360;361;362;363;364;365;366;367;30483;30484;30485;30486;30487;30488;30489;30490;30491;65128;65129;65130;65131;65132;65133;65134;65135;65136;65137;65138;65139;65140;65141;65142;65143;65144;78089;78090;78091;78092;78093;78094;78095;78096;78097;78098;78099;78100;78101;78102;78103;78104;78105;100702;100703;100704;100705;100706;100707;100708;100709;100710;100711;100712;100713;100714;100715;100716;100717;100718;101171;101172;101173;101174;101175;101176;101177;101178;101179;101180;101181;101182;101183;101184;101185;101186;101187;101188;101189;101190;101191;101192;101193;101194;101195;101196;101197;101198;101199;101200;101201;101202;101203;101204;101205;101206;101207;101208;101209;118330;118331;118332;118333;118334;118335;118336;118337;118338;118339;118340;118341;118342;118343;118344;118345;118346;118347;118348;118349;139600;139601;139602;139603;139604;139605;139606;157737;157738;157739;157740;157741;157742;157743;157744;157745;157746;157747;157748;157749;157750;157751;157752;157753;157754;157755;157756;157757;157758;162570;162571;162572;162573;162574;162575;162576;162577;162578;172423;172424;172425;172426;172427;172428;172429;172430;172431;172432;201321;201322;201323;201324;201325;201326;201327;201328;201329;206011;206012;206013;206014;206015;206016;206017;206018;206019;206020;206021;206022;206023;206024;217211;217212;217213;217214;217215;217216;217217;217218;217219;217220;217221;217222;217223;217224;217225;217226;217227;217228;223823;223824;223825;223826;223827;223828;223829;223830;223831;223832;223833;223834;229149;229150;229151;229152;229153;229154;229155;229156</t>
  </si>
  <si>
    <t>229;230;231;232;233;234;235;236;237;238;239;240;241;242;243;22234;22235;22236;22237;22238;22239;22240;22241;22242;22243;22244;22245;22246;22247;22248;22249;22250;22251;48271;48272;48273;48274;48275;58187;58188;58189;58190;58191;58192;58193;58194;76186;76187;76188;76189;76190;76191;76192;76193;76194;76195;76502;76503;76504;76505;76506;76507;76508;76509;76510;76511;76512;76513;76514;76515;76516;76517;76518;76519;76520;76521;76522;76523;76524;76525;76526;76527;76528;76529;76530;76531;76532;76533;88304;88305;88306;88307;88308;88309;88310;88311;88312;88313;88314;88315;88316;88317;88318;88319;88320;88321;88322;88323;88324;88325;88326;105077;105078;119063;119064;119065;119066;119067;119068;119069;119070;119071;119072;119073;119074;119075;119076;119077;122434;122435;122436;122437;122438;122439;122440;129234;129235;129236;129237;129238;129239;129240;129241;129242;129243;129244;129245;129246;151084;154401;154402;154403;154404;154405;154406;154407;154408;154409;154410;154411;154412;154413;154414;154415;154416;154417;154418;154419;154420;154421;154422;163697;163698;163699;163700;163701;163702;163703;163704;163705;163706;163707;168669;168670;168671;168672;168673;168674;168675;168676;168677;168678;168679;172953;172954;172955;172956;172957;172958</t>
  </si>
  <si>
    <t>238;22234;48275;58190;76187;76525;88318;105077;119066;119074;122435;129236;151084;154412;163700;168675;172958</t>
  </si>
  <si>
    <t>Q01279;Q61527</t>
  </si>
  <si>
    <t>Q01279</t>
  </si>
  <si>
    <t>19;1</t>
  </si>
  <si>
    <t>18;0</t>
  </si>
  <si>
    <t>Epidermal growth factor receptor</t>
  </si>
  <si>
    <t>Egfr</t>
  </si>
  <si>
    <t>sp|Q01279|EGFR_MOUSE Epidermal growth factor receptor OS=Mus musculus OX=10090 GN=Egfr PE=1 SV=1</t>
  </si>
  <si>
    <t>1210;1308</t>
  </si>
  <si>
    <t>4251;4695;4904;5721;6831;6832;7130;9375;9621;12985;12986;14108;14615;15580;18776;22126;22300;23369;23833</t>
  </si>
  <si>
    <t>True;True;True;True;True;True;True;True;True;True;True;True;True;True;True;True;True;True;True</t>
  </si>
  <si>
    <t>4546;5028;5256;6129;7306;7307;7633;10037;10329;13937;13938;15148;15759;16915;20331;23943;24129;25266;25267;25747</t>
  </si>
  <si>
    <t>39565;39566;39567;39568;39569;39570;39571;39572;39573;43672;43673;43674;43675;45612;45613;45614;45615;45616;45617;45618;53316;53317;53318;53319;53320;64302;64303;64304;64305;64306;64307;64308;64309;67406;67407;67408;89832;89833;89834;89835;89836;89837;89838;92763;92764;92765;92766;92767;92768;92769;92770;92771;124933;124934;124935;124936;124937;124938;124939;124940;124941;135336;135337;135338;135339;135340;135341;135342;135343;135344;135345;135346;135347;135348;135349;135350;135351;140457;140458;140459;140460;140461;140462;140463;140464;140465;140466;140467;150656;150657;150658;150659;150660;150661;150662;150663;150664;150665;150666;150667;150668;150669;150670;179363;179364;179365;179366;179367;213781;213782;213783;213784;213785;213786;213787;213788;213789;213790;213791;213792;213793;213794;213795;213796;215709;215710;215711;215712;215713;215714;215715;215716;225419;225420;225421;225422;225423;225424;225425;225426;225427;225428;225429;225430;225431;225432;225433;225434;225435;225436;225437;225438;229701;229702;229703;229704</t>
  </si>
  <si>
    <t>28455;28456;28457;28458;28459;28460;28461;31198;31199;31200;32496;32497;32498;32499;32500;32501;38778;38779;38780;47578;47579;47580;50048;50049;67282;67283;67284;67285;67286;70114;70115;70116;70117;70118;70119;70120;70121;70122;70123;93453;93454;93455;93456;93457;101945;101946;101947;101948;101949;101950;101951;101952;101953;101954;101955;101956;101957;101958;105711;105712;105713;105714;105715;105716;114010;114011;114012;114013;114014;114015;114016;114017;114018;114019;114020;114021;114022;114023;114024;114025;114026;114027;114028;114029;133949;133950;133951;161115;161116;161117;161118;161119;161120;161121;161122;161123;161124;162550;162551;162552;162553;162554;162555;162556;169896;169897;169898;169899;169900;169901;169902;169903;169904;169905;169906;169907;169908;169909;169910;169911;173341;173342;173343</t>
  </si>
  <si>
    <t>28459;31199;32501;38779;47579;47580;50048;67283;70122;93453;93454;101956;105713;114024;133951;161119;162555;169905;173341</t>
  </si>
  <si>
    <t>Q60634</t>
  </si>
  <si>
    <t>Flotillin-2</t>
  </si>
  <si>
    <t>Flot2</t>
  </si>
  <si>
    <t>sp|Q60634|FLOT2_MOUSE Flotillin-2 OS=Mus musculus OX=10090 GN=Flot2 PE=1 SV=2</t>
  </si>
  <si>
    <t>1974;3035;9697;10732;12836;14443;16044;17165;17166;17574;18483;20042</t>
  </si>
  <si>
    <t>True;True;True;True;True;True;True;True;True;True;True;True</t>
  </si>
  <si>
    <t>2120;3261;10408;11547;13782;15506;15507;17418;18614;18615;19060;20018;21704</t>
  </si>
  <si>
    <t>18052;18053;18054;18055;18056;18057;28046;28047;28048;28049;28050;28051;28052;28053;28054;28055;28056;28057;28058;28059;28060;28061;93403;93404;93405;93406;93407;104019;104020;104021;104022;104023;104024;104025;104026;104027;104028;104029;104030;104031;104032;123514;123515;123516;123517;123518;123519;123520;123521;123522;123523;138223;138224;138225;138226;138227;138228;138229;138230;138231;138232;138233;138234;138235;138236;138237;138238;154898;154899;154900;154901;154902;154903;154904;154905;154906;154907;154908;154909;154910;154911;154912;154913;154914;154915;154916;154917;154918;154919;154920;154921;154922;154923;154924;164687;164688;164689;164690;164691;164692;164693;164694;164695;164696;164697;164698;164699;164700;164701;164702;168430;168431;168432;168433;168434;168435;168436;168437;168438;176607;176608;176609;176610;176611;176612;176613;176614;176615;191773;191774;191775;191776;191777;191778;191779;191780;191781;191782;191783;191784;191785;191786;191787;191788;191789;191790</t>
  </si>
  <si>
    <t>13387;20569;20570;20571;20572;20573;20574;70581;70582;78330;78331;78332;78333;78334;78335;78336;92328;92329;92330;92331;92332;92333;92334;92335;92336;92337;92338;92339;92340;92341;103969;103970;103971;103972;103973;103974;103975;103976;103977;103978;103979;103980;117157;117158;117159;117160;117161;117162;117163;117164;117165;117166;117167;117168;123796;123797;123798;123799;123800;123801;123802;126346;131966;131967;131968;131969;131970;143608;143609;143610;143611</t>
  </si>
  <si>
    <t>13387;20569;70581;78330;92340;103971;117166;123798;123802;126346;131967;143610</t>
  </si>
  <si>
    <t>Q9DBJ3</t>
  </si>
  <si>
    <t>Brain-specific angiogenesis inhibitor 1-associated protein 2-like protein 1</t>
  </si>
  <si>
    <t>Baiap2l1</t>
  </si>
  <si>
    <t>sp|Q9DBJ3|BI2L1_MOUSE Brain-specific angiogenesis inhibitor 1-associated protein 2-like protein 1 OS=Mus musculus OX=10090 GN=Baiap2l1 PE=1 SV=1</t>
  </si>
  <si>
    <t>1377;1848;2220;5263;7388;8903;8904;9514;9515;10976;13313;15016;15418;16021;19330;20423</t>
  </si>
  <si>
    <t>True;True;True;True;True;True;True;True;True;True;True;True;True;True;True;True</t>
  </si>
  <si>
    <t>1484;1983;2385;5631;7914;9540;9541;10206;10207;11804;14291;16306;16741;17395;20936;22110</t>
  </si>
  <si>
    <t>12831;12832;12833;12834;16959;16960;16961;20688;20689;20690;20691;20692;20693;20694;20695;20696;48877;48878;48879;48880;48881;48882;48883;48884;69912;69913;69914;69915;69916;69917;85390;85391;85392;85393;85394;85395;85396;85397;85398;85399;85400;85401;85402;85403;85404;85405;85406;85407;85408;85409;85410;85411;85412;85413;85414;85415;85416;85417;85418;85419;91390;91391;91392;91393;91394;91395;91396;106171;106172;106173;106174;106175;106176;106177;128014;128015;128016;128017;128018;128019;128020;128021;128022;128023;128024;128025;128026;145356;145357;145358;145359;145360;145361;145362;145363;149229;149230;149231;149232;149233;149234;149235;149236;149237;154739;154740;154741;154742;154743;154744;184523;184524;184525;184526;184527;184528;184529;195914;195915;195916;195917;195918;195919;195920;195921;195922;195923;195924;195925;195926;195927;195928</t>
  </si>
  <si>
    <t>9691;9692;9693;12588;15521;15522;15523;15524;15525;15526;34978;34979;34980;34981;34982;51981;51982;51983;51984;63960;63961;63962;63963;63964;63965;63966;63967;63968;63969;63970;63971;63972;63973;63974;63975;63976;63977;63978;63979;63980;63981;63982;63983;63984;68635;68636;68637;68638;68639;68640;68641;68642;79811;79812;79813;79814;96156;96157;96158;96159;96160;96161;96162;110262;110263;113029;113030;113031;113032;117050;117051;117052;117053;117054;137590;147281;147282;147283;147284;147285;147286;147287;147288;147289;147290;147291;147292</t>
  </si>
  <si>
    <t>9691;12588;15521;34979;51984;63966;63976;68635;68640;79812;96157;110262;113032;117051;137590;147284</t>
  </si>
  <si>
    <t>Q6P9J9</t>
  </si>
  <si>
    <t>Anoctamin-6</t>
  </si>
  <si>
    <t>Ano6</t>
  </si>
  <si>
    <t>sp|Q6P9J9|ANO6_MOUSE Anoctamin-6 OS=Mus musculus OX=10090 GN=Ano6 PE=1 SV=1</t>
  </si>
  <si>
    <t>8919;13023;14291;14762;15722;19784;20847;22516;23285</t>
  </si>
  <si>
    <t>True;True;True;True;True;True;True;True;True</t>
  </si>
  <si>
    <t>9557;13975;15338;15975;17077;21419;22561;24366;25176</t>
  </si>
  <si>
    <t>85553;85554;85555;85556;85557;85558;85559;85560;85561;85562;85563;85564;85565;85566;85567;85568;85569;85570;125230;125231;125232;125233;125234;125235;125236;125237;136929;136930;136931;136932;142136;142137;142138;142139;142140;142141;142142;142143;142144;152016;152017;152018;152019;152020;152021;152022;152023;189053;189054;189055;189056;189057;189058;189059;189060;189061;189062;189063;189064;189065;189066;189067;189068;189069;189070;199621;199622;199623;199624;199625;199626;199627;199628;199629;217597;217598;217599;217600;217601;217602;217603;217604;217605;224380;224381;224382;224383;224384;224385;224386;224387</t>
  </si>
  <si>
    <t>64111;64112;64113;64114;64115;64116;64117;64118;64119;93653;93654;103070;103071;106892;106893;106894;106895;106896;106897;106898;115038;115039;115040;115041;115042;115043;141441;141442;141443;141444;141445;141446;141447;141448;141449;149972;149973;149974;149975;149976;149977;149978;149979;149980;149981;149982;149983;149984;163964;163965;163966;163967;163968;163969;163970;163971;163972;163973;169038;169039;169040;169041;169042;169043</t>
  </si>
  <si>
    <t>64111;93653;103070;106894;115042;141447;149982;163971;169041</t>
  </si>
  <si>
    <t>Q91W92</t>
  </si>
  <si>
    <t>Cdc42 effector protein 1</t>
  </si>
  <si>
    <t>Cdc42ep1</t>
  </si>
  <si>
    <t>sp|Q91W92|BORG5_MOUSE Cdc42 effector protein 1 OS=Mus musculus OX=10090 GN=Cdc42ep1 PE=1 SV=1</t>
  </si>
  <si>
    <t>By matching</t>
  </si>
  <si>
    <t>2784;6332;7669;8528;13988;14453;16129;17540;17699;17995</t>
  </si>
  <si>
    <t>True;True;True;True;True;True;True;True;True;True</t>
  </si>
  <si>
    <t>2995;6785;8218;9141;9142;15020;15521;15522;17505;19017;19189;19503</t>
  </si>
  <si>
    <t>25868;25869;25870;25871;25872;25873;25874;25875;25876;59584;59585;59586;59587;59588;59589;59590;72853;72854;72855;72856;72857;72858;72859;72860;81775;81776;81777;81778;81779;81780;81781;81782;81783;81784;81785;81786;81787;81788;81789;81790;81791;81792;134381;134382;134383;134384;134385;134386;138370;138371;138372;138373;138374;138375;155631;168112;168113;168114;168115;168116;168117;168118;168119;169378;169379;169380;169381;169382;169383;169384;172571;172572;172573;172574;172575;172576;172577;172578</t>
  </si>
  <si>
    <t>19207;19208;19209;19210;19211;19212;19213;19214;19215;44010;44011;44012;44013;44014;44015;44016;54207;61183;61184;61185;61186;61187;61188;61189;61190;61191;101264;101265;101266;101267;101268;104058;104059;104060;117686;126160;126161;126162;126163;126164;126165;126166;126167;126168;126963;126964;126965;129328;129329;129330;129331;129332;129333;129334;129335;129336</t>
  </si>
  <si>
    <t>19210;44010;54207;61187;101267;104058;117686;126164;126963;129330</t>
  </si>
  <si>
    <t>1503;1504</t>
  </si>
  <si>
    <t>37;99</t>
  </si>
  <si>
    <t>Q9WVL3</t>
  </si>
  <si>
    <t>Solute carrier family 12 member 7</t>
  </si>
  <si>
    <t>Slc12a7</t>
  </si>
  <si>
    <t>sp|Q9WVL3|S12A7_MOUSE Solute carrier family 12 member 7 OS=Mus musculus OX=10090 GN=Slc12a7 PE=1 SV=1</t>
  </si>
  <si>
    <t>193;2164;2178;2495;2943;3247;4505;6010;6806;6807;8116;11702;11703;15188;15290;15385;15906;16170;18215;21644</t>
  </si>
  <si>
    <t>True;True;True;True;True;True;True;True;True;True;True;True;True;True;True;True;True;True;True;True</t>
  </si>
  <si>
    <t>204;2324;2325;2339;2675;3157;3485;4827;6444;7278;7279;8699;12579;12580;16497;16609;16705;17273;17548;19735;23413</t>
  </si>
  <si>
    <t>1549;1550;1551;20154;20155;20156;20157;20158;20159;20160;20161;20162;20163;20164;20165;20166;20167;20168;20238;20239;20240;20241;20242;20243;20244;20245;20246;20247;20248;20249;20250;20251;20252;20253;23029;23030;23031;23032;23033;27152;27153;27154;27155;27156;27157;27158;27159;27160;27161;27162;30119;30120;30121;30122;30123;41852;41853;41854;41855;41856;41857;41858;56626;56627;56628;56629;56630;56631;56632;56633;64096;64097;64098;64099;64100;64101;64102;64103;64104;64105;64106;64107;64108;77332;77333;77334;77335;77336;77337;112886;112887;112888;112889;112890;112891;112892;112893;112894;112895;112896;112897;112898;112899;112900;112901;112902;112903;112904;112905;112906;112907;112908;112909;146974;146975;146976;146977;147990;147991;147992;147993;147994;147995;147996;148892;148893;148894;148895;148896;148897;148898;153750;153751;153752;153753;153754;153755;153756;153757;153758;155913;155914;155915;155916;155917;155918;155919;174375;174376;208410;208411;208412;208413;208414;208415;208416;208417</t>
  </si>
  <si>
    <t>1064;15016;15017;15018;15019;15020;15021;15022;15023;15024;15025;15026;15027;15062;15063;15064;15065;15066;15067;15068;15069;15070;15071;15072;15073;15074;15075;15076;15077;17046;17047;17048;19976;19977;19978;19979;19980;19981;21962;21963;21964;21965;29842;41918;41919;41920;41921;41922;47413;47414;47415;47416;47417;47418;47419;47420;57623;57624;57625;84295;84296;84297;84298;84299;84300;84301;84302;84303;111312;112116;112117;112118;112824;112825;112826;112827;112828;112829;116387;116388;116389;116390;116391;116392;117852;117853;117854;117855;117856;130502;130503;156628;156629;156630;156631;156632;156633;156634;156635</t>
  </si>
  <si>
    <t>1064;15021;15066;17046;19979;21965;29842;41920;47415;47420;57623;84300;84302;111312;112117;112824;116388;117856;130503;156630</t>
  </si>
  <si>
    <t>P97792</t>
  </si>
  <si>
    <t>Coxsackievirus and adenovirus receptor homolog</t>
  </si>
  <si>
    <t>Cxadr</t>
  </si>
  <si>
    <t>sp|P97792|CXAR_MOUSE Coxsackievirus and adenovirus receptor homolog OS=Mus musculus OX=10090 GN=Cxadr PE=1 SV=1</t>
  </si>
  <si>
    <t>3573;4795;4796;10120;19860;20979;20980;21924</t>
  </si>
  <si>
    <t>3834;5137;5138;10895;21499;21500;21501;22697;22698;23718</t>
  </si>
  <si>
    <t>33128;33129;33130;33131;33132;33133;33134;33135;33136;44608;44609;44610;44611;44612;44613;44614;44615;44616;44617;44618;44619;44620;44621;44622;44623;44624;44625;44626;44627;44628;98525;189916;189917;189918;189919;189920;189921;189922;189923;189924;189925;189926;189927;189928;189929;189930;189931;189932;189933;189934;189935;189936;189937;189938;189939;189940;189941;189942;189943;200665;200666;200667;200668;200669;200670;200671;200672;200673;200674;200675;200676;200677;211230;211231;211232;211233;211234;211235;211236;211237;211238</t>
  </si>
  <si>
    <t>23981;23982;23983;23984;23985;23986;23987;23988;23989;23990;23991;31827;31828;31829;31830;31831;31832;31833;31834;31835;31836;31837;31838;31839;31840;31841;31842;31843;74867;142224;142225;142226;142227;142228;142229;142230;142231;142232;142233;142234;142235;142236;142237;142238;142239;142240;142241;142242;142243;142244;142245;142246;142247;142248;142249;150664;150665;150666;150667;159127;159128;159129</t>
  </si>
  <si>
    <t>23988;31827;31830;74867;142234;150664;150666;159127</t>
  </si>
  <si>
    <t>756;757</t>
  </si>
  <si>
    <t>305;310</t>
  </si>
  <si>
    <t>O54990</t>
  </si>
  <si>
    <t>Prominin-1</t>
  </si>
  <si>
    <t>Prom1</t>
  </si>
  <si>
    <t>sp|O54990|PROM1_MOUSE Prominin-1 OS=Mus musculus OX=10090 GN=Prom1 PE=1 SV=1</t>
  </si>
  <si>
    <t>476;727;1276;2142;4167;4168;4674;13163;15934;16210;17089;18684;18685</t>
  </si>
  <si>
    <t>True;True;True;True;True;True;True;True;True;True;True;True;True</t>
  </si>
  <si>
    <t>504;775;1374;2296;4460;4461;5005;14120;17303;17589;18536;20235;20236</t>
  </si>
  <si>
    <t>4221;4222;4223;4224;4225;4226;4227;4228;4229;4230;4231;6787;6788;6789;6790;6791;6792;6793;6794;6795;6796;6797;6798;6799;6800;6801;6802;6803;6804;11844;11845;11846;11847;11848;11849;19854;19855;19856;19857;19858;19859;19860;19861;38869;38870;38871;38872;38873;38874;38875;38876;38877;38878;38879;38880;43488;43489;43490;43491;43492;43493;43494;43495;126621;126622;126623;126624;126625;126626;126627;126628;126629;153976;153977;153978;156223;156224;156225;156226;156227;156228;156229;163875;163876;163877;163878;163879;163880;178652;178653;178654;178655;178656;178657;178658;178659;178660;178661;178662</t>
  </si>
  <si>
    <t>3341;3342;3343;3344;3345;3346;3347;3348;3349;3350;3351;3352;3353;3354;3355;3356;5237;5238;5239;5240;5241;5242;5243;5244;8901;14718;14719;14720;14721;14722;14723;14724;14725;14726;28001;28002;28003;28004;28005;28006;28007;28008;31042;31043;31044;31045;31046;31047;31048;31049;31050;31051;94922;94923;94924;94925;94926;94927;94928;94929;116512;118072;118073;123156;123157;123158;123159;123160;123161;133438;133439;133440;133441;133442;133443;133444;133445;133446;133447;133448;133449;133450;133451</t>
  </si>
  <si>
    <t>3348;5239;8901;14722;28003;28007;31045;94928;116512;118073;123159;133446;133451</t>
  </si>
  <si>
    <t>Q8BKX1</t>
  </si>
  <si>
    <t>Brain-specific angiogenesis inhibitor 1-associated protein 2</t>
  </si>
  <si>
    <t>Baiap2</t>
  </si>
  <si>
    <t>sp|Q8BKX1|BAIP2_MOUSE Brain-specific angiogenesis inhibitor 1-associated protein 2 OS=Mus musculus OX=10090 GN=Baiap2 PE=1 SV=2</t>
  </si>
  <si>
    <t>715;2219;3492;4062;13831;14582;14583;15706;16579;17022;18149;19036;19509;20453;22247;23964</t>
  </si>
  <si>
    <t>762;2384;3746;4350;14852;15707;15708;17060;17991;18464;19664;20624;21127;22141;24076;25893</t>
  </si>
  <si>
    <t>6647;6648;6649;6650;6651;6652;20670;20671;20672;20673;20674;20675;20676;20677;20678;20679;20680;20681;20682;20683;20684;20685;20686;20687;32409;32410;32411;32412;32413;37835;37836;37837;37838;37839;37840;37841;37842;37843;132988;132989;132990;132991;132992;132993;132994;132995;132996;132997;132998;132999;140046;140047;140048;140049;140050;140051;140052;140053;140054;151895;151896;151897;151898;151899;151900;151901;151902;159803;159804;163348;163349;163350;163351;163352;163353;163354;163355;163356;173806;173807;173808;173809;173810;173811;173812;173813;182035;182036;186020;186021;186022;186023;186024;186025;186026;196228;196229;196230;196231;196232;215293;215294;215295;215296;215297;215298;230919;230920;230921;230922;230923;230924</t>
  </si>
  <si>
    <t>5147;5148;5149;5150;5151;15517;15518;15519;15520;23500;23501;23502;23503;23504;27241;27242;100240;100241;100242;100243;100244;105424;105425;105426;105427;105428;105429;114962;114963;114964;114965;120610;122848;122849;122850;122851;122852;122853;130083;130084;130085;130086;130087;135820;135821;138490;138491;138492;138493;138494;138495;138496;138497;138498;138499;147536;162269;174099;174100;174101;174102;174103;174104</t>
  </si>
  <si>
    <t>5147;15518;23501;27241;100242;105425;105427;114962;120610;122850;130083;135820;138493;147536;162269;174102</t>
  </si>
  <si>
    <t>Q8CGB3</t>
  </si>
  <si>
    <t>Uveal autoantigen with coiled-coil domains and ankyrin repeats</t>
  </si>
  <si>
    <t>Uaca</t>
  </si>
  <si>
    <t>sp|Q8CGB3|UACA_MOUSE Uveal autoantigen with coiled-coil domains and ankyrin repeats OS=Mus musculus OX=10090 GN=Uaca PE=1 SV=2</t>
  </si>
  <si>
    <t>1079;1419;2607;3661;3957;4460;4479;6641;6736;9088;11299;11629;12837;15197;15601;15881;16806;16920;18341;18832;18976;22772</t>
  </si>
  <si>
    <t>True;True;True;True;True;True;True;True;True;True;True;True;True;True;True;True;True;True;True;True;True;True</t>
  </si>
  <si>
    <t>1157;1528;2794;3929;4241;4781;4801;7108;7207;9737;12148;12501;13783;16507;16938;17248;18223;18356;19872;20390;20547;20548;24635</t>
  </si>
  <si>
    <t>9917;9918;9919;9920;9921;9922;13211;13212;13213;13214;13215;13216;13217;13218;13219;24185;24186;24187;24188;24189;34562;34563;34564;34565;34566;34567;34568;36964;36965;36966;36967;36968;41530;41531;41532;41533;41534;41535;41536;41537;41676;41677;41678;41679;62568;62569;62570;62571;62572;63593;63594;63595;87169;87170;87171;87172;87173;109112;109113;109114;109115;109116;109117;109118;112245;112246;112247;123524;123525;123526;123527;123528;123529;147082;147083;147084;147085;147086;147087;147088;150842;150843;150844;150845;150846;150847;150848;150849;150850;153579;161672;161673;161674;161675;162596;162597;162598;162599;162600;162601;162602;175512;175513;175514;175515;175516;175517;175518;175519;179875;179876;179877;179878;179879;179880;179881;179882;179883;181406;181407;181408;181409;181410;219755</t>
  </si>
  <si>
    <t>7417;7418;9955;9956;9957;9958;17856;17857;25223;25224;25225;25226;25227;25228;26705;26706;26707;26708;29643;29644;29645;29646;29647;29722;29723;46243;46244;46245;47089;47090;47091;65390;81783;81784;81785;81786;81787;83864;92342;92343;92344;92345;92346;111470;111471;111472;111473;111474;114141;114142;114143;114144;114145;114146;114147;116261;121858;121859;121860;121861;122455;131283;131284;131285;131286;131287;131288;131289;134332;134333;134334;135450;135451;135452;165594</t>
  </si>
  <si>
    <t>7417;9958;17857;25228;26708;29646;29723;46243;47089;65390;81785;83864;92344;111472;114146;116261;121858;122455;131284;134333;135452;165594</t>
  </si>
  <si>
    <t>O09044</t>
  </si>
  <si>
    <t>Synaptosomal-associated protein 23</t>
  </si>
  <si>
    <t>Snap23</t>
  </si>
  <si>
    <t>sp|O09044|SNP23_MOUSE Synaptosomal-associated protein 23 OS=Mus musculus OX=10090 GN=Snap23 PE=1 SV=1</t>
  </si>
  <si>
    <t>660;661;1745;8730;9343;9971;20473;20474</t>
  </si>
  <si>
    <t>703;704;1874;9355;10002;10731;10732;22161;22162;22163</t>
  </si>
  <si>
    <t>6156;6157;6158;6159;6160;6161;6162;6163;6164;6165;6166;6167;6168;6169;6170;16049;83635;83636;89493;89494;89495;89496;89497;89498;89499;89500;89501;96994;96995;96996;96997;96998;96999;97000;97001;97002;97003;97004;97005;196429;196430;196431;196432;196433;196434;196435;196436;196437;196438</t>
  </si>
  <si>
    <t>4805;4806;4807;4808;4809;4810;4811;4812;4813;4814;4815;4816;11945;62575;67044;67045;67046;67047;67048;67049;67050;67051;73595;73596;73597;73598;73599;73600;73601;73602;73603;73604;73605;73606;73607;73608;73609;73610;73611;73612;73613;73614;73615;73616;73617;73618;73619;147684;147685;147686;147687;147688;147689;147690;147691</t>
  </si>
  <si>
    <t>4809;4815;11945;62575;67050;73608;147689;147691</t>
  </si>
  <si>
    <t>187;188</t>
  </si>
  <si>
    <t>44;151</t>
  </si>
  <si>
    <t>E9Q912</t>
  </si>
  <si>
    <t>Rap1gds1</t>
  </si>
  <si>
    <t>tr|E9Q912|E9Q912_MOUSE RAP1, GTP-GDP dissociation stimulator 1 OS=Mus musculus OX=10090 GN=Rap1gds1 PE=1 SV=1</t>
  </si>
  <si>
    <t>2225;2458;2741;4289;4846;5474;8441;13173;13261;14487;14736;15452;17901;19667;21377;21378;21590;22440</t>
  </si>
  <si>
    <t>True;True;True;True;True;True;True;True;True;True;True;True;True;True;True;True;True;True</t>
  </si>
  <si>
    <t>2392;2393;2637;2950;4593;5191;5862;9050;14130;14226;14227;15574;15937;15938;16777;19403;21291;23123;23124;23125;23352;24277</t>
  </si>
  <si>
    <t>20751;20752;20753;20754;20755;20756;20757;20758;20759;20760;20761;20762;20763;20764;20765;20766;20767;20768;20769;20770;20771;20772;20773;20774;20775;20776;20777;22706;22707;22708;22709;22710;22711;22712;22713;22714;22715;22716;22717;22718;22719;22720;22721;22722;25469;25470;25471;25472;39991;39992;39993;39994;39995;39996;39997;45036;51082;51083;51084;80402;80403;80404;80405;80406;80407;80408;80409;80410;80411;80412;80413;126694;126695;126696;126697;126698;126699;127554;127555;127556;138990;138991;138992;141858;141859;141860;141861;141862;141863;141864;149555;149556;149557;149558;149559;149560;149561;149562;171483;171484;171485;171486;171487;171488;171489;171490;171491;171492;188047;188048;188049;204726;204727;204728;204729;204730;204731;204732;204733;204734;204735;204736;204737;204738;204739;207251;207252;207253;207254;207255;207256;207257;207258;207259;207260;207261;207262;207263;207264;207265;207266;216928;216929;216930;216931;216932;216933;216934</t>
  </si>
  <si>
    <t>15561;15562;15563;15564;15565;15566;15567;15568;15569;15570;15571;16829;16830;16831;16832;16833;16834;16835;16836;16837;16838;18892;18893;18894;28740;28741;28742;28743;28744;32125;37001;37002;59795;59796;59797;59798;59799;59800;59801;59802;59803;59804;94971;94972;94973;95806;95807;104615;106707;106708;106709;106710;106711;113264;128587;128588;128589;128590;128591;128592;128593;128594;128595;128596;140783;140784;140785;153535;153536;153537;153538;153539;153540;153541;153542;153543;155617;155618;155619;155620;155621;155622;155623;163473;163474;163475;163476;163477</t>
  </si>
  <si>
    <t>15563;16830;18893;28742;32125;37001;59802;94971;95807;104615;106708;113264;128594;140784;153535;153540;155620;163475</t>
  </si>
  <si>
    <t>159;160;161;162;163</t>
  </si>
  <si>
    <t>81;243;398;415;463</t>
  </si>
  <si>
    <t>Q8K078</t>
  </si>
  <si>
    <t>Solute carrier organic anion transporter family member 4A1</t>
  </si>
  <si>
    <t>Slco4a1</t>
  </si>
  <si>
    <t>sp|Q8K078|SO4A1_MOUSE Solute carrier organic anion transporter family member 4A1 OS=Mus musculus OX=10090 GN=Slco4a1 PE=1 SV=2</t>
  </si>
  <si>
    <t>47;48;2811;6087;17843;17844</t>
  </si>
  <si>
    <t>True;True;True;True;True;True</t>
  </si>
  <si>
    <t>48;49;3022;6524;19341;19342</t>
  </si>
  <si>
    <t>324;325;326;327;328;329;330;331;26099;26100;26101;26102;26103;57274;57275;57276;57277;57278;57279;57280;170687;170688;170689;170690;170691;170692;170693;170694;170695;170696;170697;170698;170699;170700</t>
  </si>
  <si>
    <t>188;189;190;191;192;193;194;195;19337;19338;42376;42377;42378;127862;127863;127864;127865;127866;127867;127868;127869;127870;127871;127872;127873</t>
  </si>
  <si>
    <t>188;194;19337;42377;127865;127871</t>
  </si>
  <si>
    <t>Q9QWY8</t>
  </si>
  <si>
    <t>Arf-GAP with SH3 domain, ANK repeat and PH domain-containing protein 1</t>
  </si>
  <si>
    <t>Asap1</t>
  </si>
  <si>
    <t>sp|Q9QWY8|ASAP1_MOUSE Arf-GAP with SH3 domain, ANK repeat and PH domain-containing protein 1 OS=Mus musculus OX=10090 GN=Asap1 PE=1 SV=2</t>
  </si>
  <si>
    <t>795;7293;9703;10644;11386;13308;15958;15959;18125;18409;19962;20095;20135</t>
  </si>
  <si>
    <t>851;7809;10414;11457;12243;14286;17328;17329;19640;19942;21616;21761;21807</t>
  </si>
  <si>
    <t>7465;7466;7467;7468;69002;69003;69004;69005;69006;69007;69008;69009;93430;93431;93432;93433;93434;93435;93436;93437;103194;103195;103196;103197;109919;109920;109921;109922;109923;109924;109925;109926;127981;127982;127983;127984;127985;154164;154165;154166;154167;154168;154169;154170;154171;154172;173633;173634;173635;173636;173637;173638;173639;173640;173641;173642;173643;173644;173645;176033;176034;176035;176036;176037;176038;176039;176040;191046;191047;191048;191049;191050;191051;191052;192234;192235;192236;192237;192238;192239;192658;192659;192660;192661;192662;192663;192664;192665;192666</t>
  </si>
  <si>
    <t>5739;5740;5741;51242;51243;51244;70596;70597;70598;70599;70600;70601;70602;70603;70604;70605;77795;82284;82285;82286;82287;96135;116659;116660;116661;116662;129951;129952;129953;129954;129955;129956;131621;131622;131623;131624;131625;131626;143048;143049;143937;144233;144234</t>
  </si>
  <si>
    <t>5740;51243;70603;77795;82286;96135;116659;116660;129954;131623;143048;143937;144234</t>
  </si>
  <si>
    <t>Q64455</t>
  </si>
  <si>
    <t>Receptor-type tyrosine-protein phosphatase eta</t>
  </si>
  <si>
    <t>Ptprj</t>
  </si>
  <si>
    <t>sp|Q64455|PTPRJ_MOUSE Receptor-type tyrosine-protein phosphatase eta OS=Mus musculus OX=10090 GN=Ptprj PE=1 SV=2</t>
  </si>
  <si>
    <t>5758;9650;10314;13980;15652;15662;16403;20478</t>
  </si>
  <si>
    <t>6167;10360;11100;15011;16997;17011;17801;22167</t>
  </si>
  <si>
    <t>53606;53607;53608;53609;53610;53611;53612;53613;53614;53615;93016;93017;93018;93019;93020;93021;93022;100295;100296;100297;100298;100299;100300;100301;134298;134299;134300;134301;151268;151269;151270;151271;151272;151273;151274;151275;151406;151407;158186;158187;158188;158189;158190;158191;158192;158193;158194;158195;158196;158197;158198;196459;196460;196461;196462;196463;196464;196465;196466</t>
  </si>
  <si>
    <t>38985;38986;38987;38988;38989;70313;70314;70315;75907;75908;75909;75910;101196;101197;101198;114461;114462;114463;114464;114465;114466;114578;119505;119506;119507;119508;119509;147703;147704;147705</t>
  </si>
  <si>
    <t>38986;70315;75909;101197;114461;114578;119508;147704</t>
  </si>
  <si>
    <t>Q60738</t>
  </si>
  <si>
    <t>Zinc transporter 1</t>
  </si>
  <si>
    <t>Slc30a1</t>
  </si>
  <si>
    <t>sp|Q60738|ZNT1_MOUSE Zinc transporter 1 OS=Mus musculus OX=10090 GN=Slc30a1 PE=1 SV=1</t>
  </si>
  <si>
    <t>2962;2970;4212;20438</t>
  </si>
  <si>
    <t>True;True;True;True</t>
  </si>
  <si>
    <t>3178;3186;4507;22126</t>
  </si>
  <si>
    <t>27353;27354;27355;27356;27357;27358;27359;27360;27413;27414;27415;27416;27417;39232;39233;196095;196096;196097;196098;196099;196100;196101;196102;196103;196104;196105;196106</t>
  </si>
  <si>
    <t>20138;20139;20140;20141;20142;20143;20144;20145;20146;20176;20177;20178;20179;28227;28228;147459;147460;147461;147462;147463;147464</t>
  </si>
  <si>
    <t>20146;20176;28227;147459</t>
  </si>
  <si>
    <t>A2ATK9</t>
  </si>
  <si>
    <t>Fam171a1</t>
  </si>
  <si>
    <t>tr|A2ATK9|A2ATK9_MOUSE Family with sequence similarity 171, member A1 OS=Mus musculus OX=10090 GN=Fam171a1 PE=1 SV=1</t>
  </si>
  <si>
    <t>1077;1539;13443;13558;22385</t>
  </si>
  <si>
    <t>True;True;True;True;True</t>
  </si>
  <si>
    <t>1154;1655;14430;14554;24218</t>
  </si>
  <si>
    <t>9899;9900;9901;9902;14262;14263;14264;14265;14266;14267;129145;129146;129147;129148;129149;129150;130081;130082;130083;130084;130085;130086;216474;216475;216476;216477;216478;216479;216480</t>
  </si>
  <si>
    <t>7404;10658;10659;96933;96934;96935;96936;96937;96938;97633;97634;97635;97636;97637;163108;163109;163110</t>
  </si>
  <si>
    <t>7404;10658;96935;97636;163109</t>
  </si>
  <si>
    <t>Q8BH43</t>
  </si>
  <si>
    <t>Wiskott-Aldrich syndrome protein family member 2</t>
  </si>
  <si>
    <t>Wasf2</t>
  </si>
  <si>
    <t>sp|Q8BH43|WASF2_MOUSE Wiskott-Aldrich syndrome protein family member 2 OS=Mus musculus OX=10090 GN=Wasf2 PE=1 SV=1</t>
  </si>
  <si>
    <t>17970;22567;23000</t>
  </si>
  <si>
    <t>True;True;True</t>
  </si>
  <si>
    <t>19475;24422;24876</t>
  </si>
  <si>
    <t>172317;172318;172319;172320;172321;172322;172323;172324;218071;218072;218073;218074;218075;218076;218077;221801;221802;221803;221804;221805;221806;221807;221808;221809</t>
  </si>
  <si>
    <t>129171;129172;129173;129174;164318;164319;167029;167030;167031;167032;167033;167034;167035;167036;167037;167038;167039</t>
  </si>
  <si>
    <t>129171;164318;167033</t>
  </si>
  <si>
    <t>Q3V0J1</t>
  </si>
  <si>
    <t>Transmembrane protein 237</t>
  </si>
  <si>
    <t>Tmem237</t>
  </si>
  <si>
    <t>sp|Q3V0J1|TM237_MOUSE Transmembrane protein 237 OS=Mus musculus OX=10090 GN=Tmem237 PE=1 SV=1</t>
  </si>
  <si>
    <t>2952;9750;15122;19435;19436;20959;21123</t>
  </si>
  <si>
    <t>True;True;True;True;True;True;True</t>
  </si>
  <si>
    <t>3166;10463;16423;21047;21048;22677;22848</t>
  </si>
  <si>
    <t>27227;27228;27229;27230;27231;27232;27233;93889;93890;93891;93892;93893;146297;146298;146299;146300;146301;185418;185419;185420;185421;185422;185423;185424;185425;185426;185427;185428;185429;185430;185431;200525;200526;200527;200528;200529;200530;201940;201941;201942;201943;201944</t>
  </si>
  <si>
    <t>20024;20025;20026;70925;70926;110794;138159;138160;138161;138162;138163;138164;138165;138166;138167;138168;138169;138170;138171;138172;138173;138174;150565;150566;150567;150568;150569;151456;151457</t>
  </si>
  <si>
    <t>20024;70925;110794;138161;138169;150566;151456</t>
  </si>
  <si>
    <t>O55098</t>
  </si>
  <si>
    <t>Serine/threonine-protein kinase 10</t>
  </si>
  <si>
    <t>Stk10</t>
  </si>
  <si>
    <t>sp|O55098|STK10_MOUSE Serine/threonine-protein kinase 10 OS=Mus musculus OX=10090 GN=Stk10 PE=1 SV=2</t>
  </si>
  <si>
    <t>1277;3095;9167;11593;13143;13838;14542;15405;16418</t>
  </si>
  <si>
    <t>True;True;True;False;True;True;True;True;True</t>
  </si>
  <si>
    <t>1375;3322;9819;9820;12461;14099;14861;15652;16726;17818</t>
  </si>
  <si>
    <t>11850;11851;11852;11853;11854;11855;11856;28642;28643;28644;28645;28646;28647;87897;87898;87899;87900;87901;87902;87903;87904;87905;87906;87907;87908;87909;87910;87911;87912;87913;87914;111873;111874;111875;111876;111877;111878;111879;111880;111881;126465;126466;126467;126468;126469;126470;126471;133051;133052;133053;133054;133055;133056;139639;139640;139641;139642;139643;139644;139645;149059;149060;149061;149062;149063;149064;149065;158333;158334;158335;158336;158337</t>
  </si>
  <si>
    <t>8902;8903;20934;20935;65955;65956;65957;65958;65959;83627;83628;83629;94836;100283;100284;100285;100286;100287;100288;105089;112934;112935;112936;112937;112938;119597</t>
  </si>
  <si>
    <t>8902;20935;65958;83628;94836;100286;105089;112938;119597</t>
  </si>
  <si>
    <t>Q8VDZ4</t>
  </si>
  <si>
    <t>Palmitoyltransferase ZDHHC5</t>
  </si>
  <si>
    <t>Zdhhc5</t>
  </si>
  <si>
    <t>sp|Q8VDZ4|ZDHC5_MOUSE Palmitoyltransferase ZDHHC5 OS=Mus musculus OX=10090 GN=Zdhhc5 PE=1 SV=1</t>
  </si>
  <si>
    <t>305;1356;17063;18146</t>
  </si>
  <si>
    <t>324;1462;18508;19661</t>
  </si>
  <si>
    <t>2749;2750;2751;2752;2753;2754;2755;2756;2757;12659;12660;12661;12662;12663;163658;163659;163660;163661;163662;163663;173790;173791;173792;173793;173794;173795;173796;173797</t>
  </si>
  <si>
    <t>2230;2231;2232;2233;2234;9581;9582;9583;9584;9585;9586;9587;123018;123019;123020;123021;123022;130079</t>
  </si>
  <si>
    <t>2232;9584;123018;130079</t>
  </si>
  <si>
    <t>Q8BGT1</t>
  </si>
  <si>
    <t>Flrt3</t>
  </si>
  <si>
    <t>sp|Q8BGT1|FLRT3_MOUSE Leucine-rich repeat transmembrane protein FLRT3 OS=Mus musculus OX=10090 GN=Flrt3 PE=1 SV=1</t>
  </si>
  <si>
    <t>2827;10138;12292;14220;15858;19804</t>
  </si>
  <si>
    <t>3038;10914;13202;15264;17222;21439</t>
  </si>
  <si>
    <t>26245;26246;26247;26248;26249;26250;26251;26252;26253;26254;26255;26256;26257;26258;98666;98667;98668;98669;98670;118027;118028;118029;118030;118031;118032;118033;118034;136264;153354;153355;153356;153357;153358;189210;189211;189212;189213;189214;189215</t>
  </si>
  <si>
    <t>19418;19419;19420;74967;74968;74969;88090;88091;88092;88093;88094;88095;102594;116086;141548;141549</t>
  </si>
  <si>
    <t>19418;74969;88095;102594;116086;141549</t>
  </si>
  <si>
    <t>P28571</t>
  </si>
  <si>
    <t>Sodium- and chloride-dependent glycine transporter 1</t>
  </si>
  <si>
    <t>Slc6a9</t>
  </si>
  <si>
    <t>sp|P28571|SC6A9_MOUSE Sodium- and chloride-dependent glycine transporter 1 OS=Mus musculus OX=10090 GN=Slc6a9 PE=1 SV=3</t>
  </si>
  <si>
    <t>3037;13818;23474;23475</t>
  </si>
  <si>
    <t>3263;14836;25378;25379</t>
  </si>
  <si>
    <t>28070;28071;28072;28073;28074;28075;28076;28077;28078;28079;28080;28081;132870;132871;132872;132873;132874;226219;226220;226221;226222;226223;226224;226225;226226;226227</t>
  </si>
  <si>
    <t>20576;20577;20578;20579;20580;20581;20582;20583;100147;100148;170391;170392</t>
  </si>
  <si>
    <t>20580;100147;170391;170392</t>
  </si>
  <si>
    <t>Q5FWI3</t>
  </si>
  <si>
    <t>Transmembrane protein 2</t>
  </si>
  <si>
    <t>Tmem2</t>
  </si>
  <si>
    <t>sp|Q5FWI3|TMEM2_MOUSE Cell surface hyaluronidase OS=Mus musculus OX=10090 GN=Tmem2 PE=1 SV=1</t>
  </si>
  <si>
    <t>2102;3780;5727;6292;6420;20644</t>
  </si>
  <si>
    <t>2253;4053;6136;6741;6878;22338</t>
  </si>
  <si>
    <t>19317;19318;19319;19320;19321;19322;35535;35536;35537;35538;35539;35540;35541;35542;35543;53365;59245;59246;59247;59248;59249;59250;60343;60344;60345;60346;60347;60348;60349;60350;197910;197911;197912;197913;197914</t>
  </si>
  <si>
    <t>14344;14345;25897;25898;38806;38807;43795;43796;44601;44602;44603;44604;44605;148674</t>
  </si>
  <si>
    <t>14345;25897;38806;43796;44601;148674</t>
  </si>
  <si>
    <t>Q5U431</t>
  </si>
  <si>
    <t>G-protein coupled receptor 39</t>
  </si>
  <si>
    <t>Gpr39</t>
  </si>
  <si>
    <t>sp|Q5U431|GPR39_MOUSE G-protein coupled receptor 39 OS=Mus musculus OX=10090 GN=Gpr39 PE=2 SV=1</t>
  </si>
  <si>
    <t>11335;16470;19136</t>
  </si>
  <si>
    <t>12188;17876;20732</t>
  </si>
  <si>
    <t>109476;109477;109478;109479;109480;109481;109482;158818;158819;158820;182895;182896;182897;182898;182899;182900;182901;182902;182903</t>
  </si>
  <si>
    <t>82011;82012;82013;82014;120001;120002;120003;136503;136504;136505;136506;136507;136508;136509</t>
  </si>
  <si>
    <t>82012;120002;136506</t>
  </si>
  <si>
    <t>Q61146</t>
  </si>
  <si>
    <t>Occludin</t>
  </si>
  <si>
    <t>Ocln</t>
  </si>
  <si>
    <t>sp|Q61146|OCLN_MOUSE Occludin OS=Mus musculus OX=10090 GN=Ocln PE=1 SV=1</t>
  </si>
  <si>
    <t>18856;19025</t>
  </si>
  <si>
    <t>True;True</t>
  </si>
  <si>
    <t>20414;20612</t>
  </si>
  <si>
    <t>180129;180130;180131;180132;181948;181949;181950</t>
  </si>
  <si>
    <t>134534;135752;135753;135754</t>
  </si>
  <si>
    <t>134534;135753</t>
  </si>
  <si>
    <t>F7BJK1</t>
  </si>
  <si>
    <t>Pcdh1</t>
  </si>
  <si>
    <t>tr|F7BJK1|F7BJK1_MOUSE Protocadherin 1 (Fragment) OS=Mus musculus OX=10090 GN=Pcdh1 PE=1 SV=1</t>
  </si>
  <si>
    <t>12355;15918</t>
  </si>
  <si>
    <t>13268;17286</t>
  </si>
  <si>
    <t>118509;118510;118511;118512;118513;118514;153837;153838;153839;153840;153841;153842;153843;153844;153845</t>
  </si>
  <si>
    <t>88449;116439;116440;116441;116442</t>
  </si>
  <si>
    <t>88449;116439</t>
  </si>
  <si>
    <t>Q6PD21</t>
  </si>
  <si>
    <t>SH2 domain-containing adapter protein B</t>
  </si>
  <si>
    <t>Shb</t>
  </si>
  <si>
    <t>sp|Q6PD21|SHB_MOUSE SH2 domain-containing adapter protein B OS=Mus musculus OX=10090 GN=Shb PE=1 SV=2</t>
  </si>
  <si>
    <t>6008;24050</t>
  </si>
  <si>
    <t>6442;25984</t>
  </si>
  <si>
    <t>56593;56594;56595;56596;56597;56598;56599;56600;56601;232036;232037;232038;232039;232040;232041;232042</t>
  </si>
  <si>
    <t>41904;175296;175297;175298;175299;175300;175301;175302;175303;175304</t>
  </si>
  <si>
    <t>41904;175304</t>
  </si>
  <si>
    <t>P70424</t>
  </si>
  <si>
    <t>Receptor tyrosine-protein kinase erbB-2</t>
  </si>
  <si>
    <t>Erbb2</t>
  </si>
  <si>
    <t>sp|P70424|ERBB2_MOUSE Receptor tyrosine-protein kinase erbB-2 OS=Mus musculus OX=10090 GN=Erbb2 PE=1 SV=3</t>
  </si>
  <si>
    <t>4079;6591;6787;9355;22300</t>
  </si>
  <si>
    <t>True;True;True;True;False</t>
  </si>
  <si>
    <t>4370;7057;7259;10015;24129</t>
  </si>
  <si>
    <t>38046;38047;38048;38049;38050;38051;38052;38053;38054;38055;38056;38057;62068;62069;62070;62071;62072;62073;62074;62075;62076;63968;63969;63970;63971;63972;63973;63974;89622;215709;215710;215711;215712;215713;215714;215715;215716</t>
  </si>
  <si>
    <t>27381;27382;27383;27384;45905;45906;45907;45908;47329;67121;162550;162551;162552;162553;162554;162555;162556</t>
  </si>
  <si>
    <t>27382;45905;47329;67121;162555</t>
  </si>
  <si>
    <t>Q62469</t>
  </si>
  <si>
    <t>Integrin alpha-2</t>
  </si>
  <si>
    <t>Itga2</t>
  </si>
  <si>
    <t>sp|Q62469|ITA2_MOUSE Integrin alpha-2 OS=Mus musculus OX=10090 GN=Itga2 PE=1 SV=2</t>
  </si>
  <si>
    <t>6545;9103</t>
  </si>
  <si>
    <t>7010;9752</t>
  </si>
  <si>
    <t>61618;61619;61620;61621;61622;61623;61624;61625;87278;87279;87280;87281;87282</t>
  </si>
  <si>
    <t>45563;45564;45565;45566;45567;45568;45569;65468;65469;65470;65471</t>
  </si>
  <si>
    <t>45566;65471</t>
  </si>
  <si>
    <t>O70309</t>
  </si>
  <si>
    <t>Integrin beta-5</t>
  </si>
  <si>
    <t>Itgb5</t>
  </si>
  <si>
    <t>sp|O70309|ITB5_MOUSE Integrin beta-5 OS=Mus musculus OX=10090 GN=Itgb5 PE=1 SV=2</t>
  </si>
  <si>
    <t>2011;7953;12269</t>
  </si>
  <si>
    <t>2159;8518;13178</t>
  </si>
  <si>
    <t>18397;18398;18399;18400;18401;18402;18403;18404;75805;75806;117799;117800;117801;117802;117803;117804;117805;117806;117807</t>
  </si>
  <si>
    <t>13623;13624;13625;13626;56508;87936;87937;87938;87939;87940;87941;87942</t>
  </si>
  <si>
    <t>13623;56508;87939</t>
  </si>
  <si>
    <t>P52800</t>
  </si>
  <si>
    <t>Ephrin-B2</t>
  </si>
  <si>
    <t>Efnb2</t>
  </si>
  <si>
    <t>sp|P52800|EFNB2_MOUSE Ephrin-B2 OS=Mus musculus OX=10090 GN=Efnb2 PE=1 SV=1</t>
  </si>
  <si>
    <t>5676;8302;17370;21880;23222</t>
  </si>
  <si>
    <t>6082;8902;18837;23667;25111</t>
  </si>
  <si>
    <t>52933;52934;52935;52936;79140;79141;79142;79143;79144;166574;166575;166576;166577;166578;210833;210834;210835;210836;210837;210838;223849;223850</t>
  </si>
  <si>
    <t>38523;38524;58894;58895;58896;58897;58898;125157;125158;125159;125160;125161;158850;168689;168690</t>
  </si>
  <si>
    <t>38523;58894;125159;158850;168689</t>
  </si>
  <si>
    <t>P0C673</t>
  </si>
  <si>
    <t>Immunoglobulin superfamily member 11</t>
  </si>
  <si>
    <t>Igsf11</t>
  </si>
  <si>
    <t>sp|P0C673|IGS11_MOUSE Immunoglobulin superfamily member 11 OS=Mus musculus OX=10090 GN=Igsf11 PE=1 SV=1</t>
  </si>
  <si>
    <t>153802;153803;153804;153805;153806;153807;153808;153809</t>
  </si>
  <si>
    <t>116420;116421;116422;116423;116424;116425</t>
  </si>
  <si>
    <t>Q80W68</t>
  </si>
  <si>
    <t>Kin of IRRE-like protein 1</t>
  </si>
  <si>
    <t>Kirrel</t>
  </si>
  <si>
    <t>sp|Q80W68|KIRR1_MOUSE Kin of IRRE-like protein 1 OS=Mus musculus OX=10090 GN=Kirrel1 PE=1 SV=1</t>
  </si>
  <si>
    <t>2181;5622;5816;6335</t>
  </si>
  <si>
    <t>2342;6025;6240;6788</t>
  </si>
  <si>
    <t>20280;52492;52493;52494;52495;52496;54624;59607;59608;59609;59610;59611;59612</t>
  </si>
  <si>
    <t>15088;38120;38121;38122;39991;44025;44026;44027;44028</t>
  </si>
  <si>
    <t>15088;38121;39991;44025</t>
  </si>
  <si>
    <t>B5TVM2</t>
  </si>
  <si>
    <t>Immunoglobulin-like domain-containing receptor 2</t>
  </si>
  <si>
    <t>Ildr2</t>
  </si>
  <si>
    <t>sp|B5TVM2|ILDR2_MOUSE Immunoglobulin-like domain-containing receptor 2 OS=Mus musculus OX=10090 GN=Ildr2 PE=1 SV=2</t>
  </si>
  <si>
    <t>2620;11080;23497;23884</t>
  </si>
  <si>
    <t>2807;11921;25401;25809</t>
  </si>
  <si>
    <t>24273;107189;107190;107191;107192;107193;107194;107195;107196;226387;226388;226389;226390;230220;230221;230222;230223</t>
  </si>
  <si>
    <t>17908;80507;80508;170494;170495;173682;173683;173684;173685;173686</t>
  </si>
  <si>
    <t>17908;80507;170495;173683</t>
  </si>
  <si>
    <t>Q9JIM1</t>
  </si>
  <si>
    <t>Equilibrative nucleoside transporter 1</t>
  </si>
  <si>
    <t>Slc29a1</t>
  </si>
  <si>
    <t>sp|Q9JIM1|S29A1_MOUSE Equilibrative nucleoside transporter 1 OS=Mus musculus OX=10090 GN=Slc29a1 PE=1 SV=3</t>
  </si>
  <si>
    <t>884;17310</t>
  </si>
  <si>
    <t>946;18772</t>
  </si>
  <si>
    <t>8232;8233;8234;8235;8236;8237;165909;165910;165911;165912;165913;165914;165915;165916</t>
  </si>
  <si>
    <t>6270;6271;6272;6273;6274;124635;124636;124637;124638;124639</t>
  </si>
  <si>
    <t>6272;124638</t>
  </si>
  <si>
    <t>P97798</t>
  </si>
  <si>
    <t>Neogenin</t>
  </si>
  <si>
    <t>Neo1</t>
  </si>
  <si>
    <t>sp|P97798|NEO1_MOUSE Neogenin OS=Mus musculus OX=10090 GN=Neo1 PE=1 SV=1</t>
  </si>
  <si>
    <t>3669;11321;14047;16752</t>
  </si>
  <si>
    <t>3938;12172;15083;18169</t>
  </si>
  <si>
    <t>34628;34629;109332;109333;109334;109335;109336;134818;134819;134820;134821;134822;134823;134824;134825;134826;161230;161231;161232</t>
  </si>
  <si>
    <t>25272;81915;81916;81917;81918;101569;101570;101571;101572;121579;121580</t>
  </si>
  <si>
    <t>25272;81915;101571;121579</t>
  </si>
  <si>
    <t>Q8BTW9</t>
  </si>
  <si>
    <t>Serine/threonine-protein kinase PAK 4</t>
  </si>
  <si>
    <t>Pak4</t>
  </si>
  <si>
    <t>sp|Q8BTW9|PAK4_MOUSE Serine/threonine-protein kinase PAK 4 OS=Mus musculus OX=10090 GN=Pak4 PE=1 SV=1</t>
  </si>
  <si>
    <t>17994;21963</t>
  </si>
  <si>
    <t>19502;23760</t>
  </si>
  <si>
    <t>172567;172568;172569;172570;211618;211619;211620;211621;211622;211623</t>
  </si>
  <si>
    <t>129324;129325;129326;129327;159374;159375;159376;159377;159378;159379</t>
  </si>
  <si>
    <t>129325;159378</t>
  </si>
  <si>
    <t>Q69ZZ9</t>
  </si>
  <si>
    <t>Uncharacterized protein KIAA0754</t>
  </si>
  <si>
    <t>Kiaa0754</t>
  </si>
  <si>
    <t>sp|Q69ZZ9|K0754_MOUSE Uncharacterized protein KIAA0754 OS=Mus musculus OX=10090 GN=Kiaa0754 PE=2 SV=2</t>
  </si>
  <si>
    <t>123447;123448;123449;123450;123451;123452</t>
  </si>
  <si>
    <t>92281;92282;92283;92284;92285;92286;92287;92288</t>
  </si>
  <si>
    <t>Q8R3T5</t>
  </si>
  <si>
    <t>Syntaxin-binding protein 6</t>
  </si>
  <si>
    <t>Stxbp6</t>
  </si>
  <si>
    <t>sp|Q8R3T5|STXB6_MOUSE Syntaxin-binding protein 6 OS=Mus musculus OX=10090 GN=Stxbp6 PE=1 SV=1</t>
  </si>
  <si>
    <t>91114;91115;91116</t>
  </si>
  <si>
    <t>68408;68409;68410;68411</t>
  </si>
  <si>
    <t>Q04736</t>
  </si>
  <si>
    <t>Tyrosine-protein kinase Yes</t>
  </si>
  <si>
    <t>Yes1</t>
  </si>
  <si>
    <t>sp|Q04736|YES_MOUSE Tyrosine-protein kinase Yes OS=Mus musculus OX=10090 GN=Yes1 PE=1 SV=3</t>
  </si>
  <si>
    <t>7146;7147;13073;20660;23405</t>
  </si>
  <si>
    <t>False;True;True;True;False</t>
  </si>
  <si>
    <t>7650;7651;14028;22355;25306</t>
  </si>
  <si>
    <t>67611;67612;67613;67614;67615;67616;67617;67618;67619;67620;67621;67622;67623;67624;67625;67626;67627;125813;125814;125815;125816;125817;125818;198064;198065;225669;225670;225671;225672;225673</t>
  </si>
  <si>
    <t>50219;50220;50221;50222;50223;50224;94217;148808;170062</t>
  </si>
  <si>
    <t>50219;50224;94217;148808;170062</t>
  </si>
  <si>
    <t>P54818</t>
  </si>
  <si>
    <t>Galactocerebrosidase</t>
  </si>
  <si>
    <t>Galc</t>
  </si>
  <si>
    <t>sp|P54818|GALC_MOUSE Galactocerebrosidase OS=Mus musculus OX=10090 GN=Galc PE=1 SV=2</t>
  </si>
  <si>
    <t>18062;23054</t>
  </si>
  <si>
    <t>19574;24935</t>
  </si>
  <si>
    <t>173109;173110;173111;222369;222370;222371;222372;222373;222374;222375</t>
  </si>
  <si>
    <t>129646;129647;129648;167513;167514;167515;167516</t>
  </si>
  <si>
    <t>129648;167514</t>
  </si>
  <si>
    <t>Q8BGU5</t>
  </si>
  <si>
    <t>Cyclin-Y</t>
  </si>
  <si>
    <t>Ccny</t>
  </si>
  <si>
    <t>sp|Q8BGU5|CCNY_MOUSE Cyclin-Y OS=Mus musculus OX=10090 GN=Ccny PE=1 SV=1</t>
  </si>
  <si>
    <t>141624;141625;141626;141627;141628;141629;141630;141631</t>
  </si>
  <si>
    <t>106523;106524;106525;106526;106527;106528</t>
  </si>
  <si>
    <t>P59281</t>
  </si>
  <si>
    <t>Rho GTPase-activating protein 39</t>
  </si>
  <si>
    <t>Arhgap39</t>
  </si>
  <si>
    <t>sp|P59281|RHG39_MOUSE Rho GTPase-activating protein 39 OS=Mus musculus OX=10090 GN=Arhgap39 PE=1 SV=2</t>
  </si>
  <si>
    <t>18366;22665</t>
  </si>
  <si>
    <t>19898;24526</t>
  </si>
  <si>
    <t>175710;175711;175712;218975;218976;218977;218978;218979</t>
  </si>
  <si>
    <t>131424;131425;131426;165058;165059</t>
  </si>
  <si>
    <t>131424;165058</t>
  </si>
  <si>
    <t>Q9CQX5</t>
  </si>
  <si>
    <t>Claudin domain-containing protein 1</t>
  </si>
  <si>
    <t>Cldnd1</t>
  </si>
  <si>
    <t>sp|Q9CQX5|CLDN1_MOUSE Claudin domain-containing protein 1 OS=Mus musculus OX=10090 GN=Cldnd1 PE=1 SV=1</t>
  </si>
  <si>
    <t>231556;231557;231558;231559;231560;231561</t>
  </si>
  <si>
    <t>174516;174517;174518;174519;174520</t>
  </si>
  <si>
    <t>P20352</t>
  </si>
  <si>
    <t>Tissue factor</t>
  </si>
  <si>
    <t>F3</t>
  </si>
  <si>
    <t>sp|P20352|TF_MOUSE Tissue factor OS=Mus musculus OX=10090 GN=F3 PE=1 SV=2</t>
  </si>
  <si>
    <t>153698;153699;153700;153701;153702</t>
  </si>
  <si>
    <t>116352;116353;116354</t>
  </si>
  <si>
    <t>Q9CQS5</t>
  </si>
  <si>
    <t>Serine/threonine-protein kinase RIO2</t>
  </si>
  <si>
    <t>Riok2</t>
  </si>
  <si>
    <t>sp|Q9CQS5|RIOK2_MOUSE Serine/threonine-protein kinase RIO2 OS=Mus musculus OX=10090 GN=Riok2 PE=1 SV=1</t>
  </si>
  <si>
    <t>4346;16115;20114</t>
  </si>
  <si>
    <t>4665;17491;21786</t>
  </si>
  <si>
    <t>40616;40617;40618;40619;40620;40621;155537;192488;192489</t>
  </si>
  <si>
    <t>29118;117610;144115</t>
  </si>
  <si>
    <t>Q9JI59</t>
  </si>
  <si>
    <t>Junctional adhesion molecule B</t>
  </si>
  <si>
    <t>Jam2</t>
  </si>
  <si>
    <t>sp|Q9JI59|JAM2_MOUSE Junctional adhesion molecule B OS=Mus musculus OX=10090 GN=Jam2 PE=1 SV=1</t>
  </si>
  <si>
    <t>210848;210849;210850;210851;210852</t>
  </si>
  <si>
    <t>158860;158861;158862</t>
  </si>
  <si>
    <t>A4Q9E5</t>
  </si>
  <si>
    <t>Tubulin monoglycylase TTLL3</t>
  </si>
  <si>
    <t>Ttll3</t>
  </si>
  <si>
    <t>sp|A4Q9E5|TTLL3_MOUSE Tubulin monoglycylase TTLL3 OS=Mus musculus OX=10090 GN=Ttll3 PE=1 SV=1</t>
  </si>
  <si>
    <t>222873;222874;222875;222876</t>
  </si>
  <si>
    <t>167919;167920</t>
  </si>
  <si>
    <t>REV__Q14B62</t>
  </si>
  <si>
    <t>sp|Q14B62|PTHD1_MOUSE Patched domain-containing protein 1 OS=Mus musculus OX=10090 GN=ptchd1 PE=2 SV=2</t>
  </si>
  <si>
    <t>+</t>
  </si>
  <si>
    <t>197710;197711;197712;197713;197714</t>
  </si>
  <si>
    <t>Q3U2A8</t>
  </si>
  <si>
    <t>Valine--tRNA ligase, mitochondrial</t>
  </si>
  <si>
    <t>Vars2</t>
  </si>
  <si>
    <t>sp|Q3U2A8|SYVM_MOUSE Valine--tRNA ligase, mitochondrial OS=Mus musculus OX=10090 GN=Vars2 PE=1 SV=2</t>
  </si>
  <si>
    <t>3505;22994</t>
  </si>
  <si>
    <t>3760;24870</t>
  </si>
  <si>
    <t>32555;32556;32557;32558;32559;221742;221743;221744;221745</t>
  </si>
  <si>
    <t>23614;23615;23616;166992;166993</t>
  </si>
  <si>
    <t>23614;166993</t>
  </si>
  <si>
    <t>P97355</t>
  </si>
  <si>
    <t>Spermine synthase</t>
  </si>
  <si>
    <t>Sms</t>
  </si>
  <si>
    <t>sp|P97355|SPSY_MOUSE Spermine synthase OS=Mus musculus OX=10090 GN=Sms PE=1 SV=1</t>
  </si>
  <si>
    <t>63964;63965;63966;63967</t>
  </si>
  <si>
    <t>47327;47328</t>
  </si>
  <si>
    <t>Q3TGW2</t>
  </si>
  <si>
    <t>Endonuclease/exonuclease/phosphatase family domain-containing protein 1</t>
  </si>
  <si>
    <t>Eepd1</t>
  </si>
  <si>
    <t>sp|Q3TGW2|EEPD1_MOUSE Endonuclease/exonuclease/phosphatase family domain-containing protein 1 OS=Mus musculus OX=10090 GN=Eepd1 PE=1 SV=1</t>
  </si>
  <si>
    <t>123658;123659;123660;123661</t>
  </si>
  <si>
    <t>Q62504</t>
  </si>
  <si>
    <t>Msx2-interacting protein</t>
  </si>
  <si>
    <t>Spen</t>
  </si>
  <si>
    <t>sp|Q62504|MINT_MOUSE Msx2-interacting protein OS=Mus musculus OX=10090 GN=Spen PE=1 SV=2</t>
  </si>
  <si>
    <t>201510;201511;201512;201513;201514;201515</t>
  </si>
  <si>
    <t>151190;151191</t>
  </si>
  <si>
    <t>Q60751</t>
  </si>
  <si>
    <t>Insulin-like growth factor 1 receptor;Insulin-like growth factor 1 receptor alpha chain;Insulin-like growth factor 1 receptor beta chain</t>
  </si>
  <si>
    <t>Igf1r</t>
  </si>
  <si>
    <t>sp|Q60751|IGF1R_MOUSE Insulin-like growth factor 1 receptor OS=Mus musculus OX=10090 GN=Igf1r PE=1 SV=3</t>
  </si>
  <si>
    <t>1902;7381</t>
  </si>
  <si>
    <t>2042;7907</t>
  </si>
  <si>
    <t>17409;17410;17411;17412;69864;69865;69866;69867;69868;69869;69870;69871</t>
  </si>
  <si>
    <t>12895;51952;51953;51954;51955</t>
  </si>
  <si>
    <t>12895;51953</t>
  </si>
  <si>
    <t>REV__M0QWR8</t>
  </si>
  <si>
    <t>tr|M0QWR8|M0QWR8_MOUSE Solute carrier organic anion transporter family member OS=Mus musculus OX=10090 GN=Gm6614 PE=3 SV=1</t>
  </si>
  <si>
    <t>186260;186261;186262;186263;186264;186265</t>
  </si>
  <si>
    <t>P47802</t>
  </si>
  <si>
    <t>Metaxin-1</t>
  </si>
  <si>
    <t>Mtx1</t>
  </si>
  <si>
    <t>sp|P47802|MTX1_MOUSE Metaxin-1 OS=Mus musculus OX=10090 GN=Mtx1 PE=1 SV=1</t>
  </si>
  <si>
    <t>126214;126215;126216;126217;126218;126219</t>
  </si>
  <si>
    <t>94482;94483;94484;94485;94486;94487;94488;94489</t>
  </si>
  <si>
    <t>Q08642</t>
  </si>
  <si>
    <t>Protein-arginine deiminase type-2</t>
  </si>
  <si>
    <t>Padi2</t>
  </si>
  <si>
    <t>sp|Q08642|PADI2_MOUSE Protein-arginine deiminase type-2 OS=Mus musculus OX=10090 GN=Padi2 PE=1 SV=2</t>
  </si>
  <si>
    <t>37228;37229;37230;37231;37232;37233</t>
  </si>
  <si>
    <t>26856;26857;26858;26859</t>
  </si>
  <si>
    <t>Q8R2Q8</t>
  </si>
  <si>
    <t>Bone marrow stromal antigen 2</t>
  </si>
  <si>
    <t>Bst2</t>
  </si>
  <si>
    <t>sp|Q8R2Q8|BST2_MOUSE Bone marrow stromal antigen 2 OS=Mus musculus OX=10090 GN=Bst2 PE=1 SV=1</t>
  </si>
  <si>
    <t>13359;22888</t>
  </si>
  <si>
    <t>14338;24761</t>
  </si>
  <si>
    <t>128398;128399;128400;220923;220924;220925;220926;220927</t>
  </si>
  <si>
    <t>96405;166438</t>
  </si>
  <si>
    <t>REV__Q3V0C5</t>
  </si>
  <si>
    <t>sp|Q3V0C5|UBP48_MOUSE Ubiquitin carboxyl-terminal hydrolase 48 OS=Mus musculus OX=10090 GN=Usp48 PE=1 SV=2</t>
  </si>
  <si>
    <t>109014;109015;109016;109017;109018;109019</t>
  </si>
  <si>
    <t>P31725</t>
  </si>
  <si>
    <t>Protein S100-A9</t>
  </si>
  <si>
    <t>S100a9</t>
  </si>
  <si>
    <t>sp|P31725|S10A9_MOUSE Protein S100-A9 OS=Mus musculus OX=10090 GN=S100a9 PE=1 SV=3</t>
  </si>
  <si>
    <t>3519;10419</t>
  </si>
  <si>
    <t>3776;11215</t>
  </si>
  <si>
    <t>32706;32707;32708;101270;101271;101272</t>
  </si>
  <si>
    <t>23702;76567</t>
  </si>
  <si>
    <t>Q3TC33</t>
  </si>
  <si>
    <t>Coiled-coil domain-containing protein 127</t>
  </si>
  <si>
    <t>Ccdc127</t>
  </si>
  <si>
    <t>sp|Q3TC33|CC127_MOUSE Coiled-coil domain-containing protein 127 OS=Mus musculus OX=10090 GN=Ccdc127 PE=1 SV=2</t>
  </si>
  <si>
    <t>201759;201760;2017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86"/>
  <sheetViews>
    <sheetView tabSelected="1" workbookViewId="0">
      <selection sqref="A1:XFD1048576"/>
    </sheetView>
  </sheetViews>
  <sheetFormatPr defaultColWidth="9.109375" defaultRowHeight="14.4" x14ac:dyDescent="0.3"/>
  <cols>
    <col min="1" max="1" width="11.88671875" style="1" customWidth="1"/>
    <col min="2" max="75" width="9.109375" style="1"/>
    <col min="76" max="76" width="12" style="1" bestFit="1" customWidth="1"/>
    <col min="77" max="16384" width="9.109375" style="1"/>
  </cols>
  <sheetData>
    <row r="1" spans="1:10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</row>
    <row r="2" spans="1:105" x14ac:dyDescent="0.3">
      <c r="A2" s="1" t="s">
        <v>105</v>
      </c>
      <c r="B2" s="1" t="s">
        <v>106</v>
      </c>
      <c r="C2" s="1" t="s">
        <v>107</v>
      </c>
      <c r="D2" s="1" t="s">
        <v>107</v>
      </c>
      <c r="E2" s="1" t="s">
        <v>107</v>
      </c>
      <c r="F2" s="1" t="s">
        <v>108</v>
      </c>
      <c r="G2" s="1" t="s">
        <v>109</v>
      </c>
      <c r="H2" s="1" t="s">
        <v>110</v>
      </c>
      <c r="I2" s="1">
        <v>3</v>
      </c>
      <c r="J2" s="1">
        <v>8</v>
      </c>
      <c r="K2" s="1">
        <v>8</v>
      </c>
      <c r="L2" s="1">
        <v>8</v>
      </c>
      <c r="M2" s="1">
        <v>5</v>
      </c>
      <c r="N2" s="1">
        <v>4</v>
      </c>
      <c r="O2" s="1">
        <v>8</v>
      </c>
      <c r="P2" s="1">
        <v>8</v>
      </c>
      <c r="Q2" s="1">
        <v>8</v>
      </c>
      <c r="R2" s="1">
        <v>7</v>
      </c>
      <c r="S2" s="1">
        <v>6</v>
      </c>
      <c r="T2" s="1">
        <v>8</v>
      </c>
      <c r="U2" s="1">
        <v>8</v>
      </c>
      <c r="V2" s="1">
        <v>5</v>
      </c>
      <c r="W2" s="1">
        <v>4</v>
      </c>
      <c r="X2" s="1">
        <v>8</v>
      </c>
      <c r="Y2" s="1">
        <v>8</v>
      </c>
      <c r="Z2" s="1">
        <v>8</v>
      </c>
      <c r="AA2" s="1">
        <v>7</v>
      </c>
      <c r="AB2" s="1">
        <v>6</v>
      </c>
      <c r="AC2" s="1">
        <v>8</v>
      </c>
      <c r="AD2" s="1">
        <v>8</v>
      </c>
      <c r="AE2" s="1">
        <v>5</v>
      </c>
      <c r="AF2" s="1">
        <v>4</v>
      </c>
      <c r="AG2" s="1">
        <v>8</v>
      </c>
      <c r="AH2" s="1">
        <v>8</v>
      </c>
      <c r="AI2" s="1">
        <v>8</v>
      </c>
      <c r="AJ2" s="1">
        <v>7</v>
      </c>
      <c r="AK2" s="1">
        <v>6</v>
      </c>
      <c r="AL2" s="1">
        <v>8</v>
      </c>
      <c r="AM2" s="1">
        <v>8</v>
      </c>
      <c r="AN2" s="1">
        <v>35.9</v>
      </c>
      <c r="AO2" s="1">
        <v>35.9</v>
      </c>
      <c r="AP2" s="1">
        <v>35.9</v>
      </c>
      <c r="AQ2" s="1">
        <v>21.45</v>
      </c>
      <c r="AR2" s="1">
        <v>192</v>
      </c>
      <c r="AS2" s="1" t="s">
        <v>111</v>
      </c>
      <c r="AT2" s="1">
        <v>0</v>
      </c>
      <c r="AU2" s="1">
        <v>156.19999999999999</v>
      </c>
      <c r="AV2" s="1" t="s">
        <v>112</v>
      </c>
      <c r="AW2" s="1" t="s">
        <v>112</v>
      </c>
      <c r="AX2" s="1" t="s">
        <v>112</v>
      </c>
      <c r="AY2" s="1" t="s">
        <v>112</v>
      </c>
      <c r="AZ2" s="1" t="s">
        <v>112</v>
      </c>
      <c r="BA2" s="1" t="s">
        <v>112</v>
      </c>
      <c r="BB2" s="1" t="s">
        <v>112</v>
      </c>
      <c r="BC2" s="1" t="s">
        <v>112</v>
      </c>
      <c r="BD2" s="1" t="s">
        <v>112</v>
      </c>
      <c r="BE2" s="1">
        <v>18.2</v>
      </c>
      <c r="BF2" s="1">
        <v>25.5</v>
      </c>
      <c r="BG2" s="1">
        <v>35.9</v>
      </c>
      <c r="BH2" s="1">
        <v>35.9</v>
      </c>
      <c r="BI2" s="1">
        <v>35.9</v>
      </c>
      <c r="BJ2" s="1">
        <v>27.1</v>
      </c>
      <c r="BK2" s="1">
        <v>25.5</v>
      </c>
      <c r="BL2" s="1">
        <v>35.9</v>
      </c>
      <c r="BM2" s="1">
        <v>35.9</v>
      </c>
      <c r="BN2" s="1">
        <v>323770000000</v>
      </c>
      <c r="BO2" s="1">
        <v>4181800000</v>
      </c>
      <c r="BP2" s="1">
        <v>1073700000</v>
      </c>
      <c r="BQ2" s="1">
        <v>89153000000</v>
      </c>
      <c r="BR2" s="1">
        <v>39857000000</v>
      </c>
      <c r="BS2" s="1">
        <v>45138000000</v>
      </c>
      <c r="BT2" s="1">
        <v>46768000000</v>
      </c>
      <c r="BU2" s="1">
        <v>1054900000</v>
      </c>
      <c r="BV2" s="1">
        <v>75930000000</v>
      </c>
      <c r="BW2" s="1">
        <v>20617000000</v>
      </c>
      <c r="BX2" s="1">
        <v>74405000000</v>
      </c>
      <c r="BY2" s="1">
        <v>56883000000</v>
      </c>
      <c r="BZ2" s="1">
        <v>63680000000</v>
      </c>
      <c r="CA2" s="1">
        <v>77080545780</v>
      </c>
      <c r="CB2" s="1">
        <v>67140512400</v>
      </c>
      <c r="CC2" s="1">
        <v>50746587630</v>
      </c>
      <c r="CD2" s="1">
        <f>_xlfn.T.TEST(BX2:BZ2,CA2:CC2,2,2)</f>
        <v>0.99999039343044083</v>
      </c>
      <c r="CE2" s="1">
        <f>MEDIAN(CA2:CC2)/MEDIAN(BX2:BZ2)</f>
        <v>1.0543422173366834</v>
      </c>
      <c r="CF2" s="1">
        <v>7</v>
      </c>
      <c r="CG2" s="1">
        <v>3</v>
      </c>
      <c r="CH2" s="1">
        <v>37</v>
      </c>
      <c r="CI2" s="1">
        <v>29</v>
      </c>
      <c r="CJ2" s="1">
        <v>20</v>
      </c>
      <c r="CK2" s="1">
        <v>25</v>
      </c>
      <c r="CL2" s="1">
        <v>2</v>
      </c>
      <c r="CM2" s="1">
        <v>28</v>
      </c>
      <c r="CN2" s="1">
        <v>16</v>
      </c>
      <c r="CO2" s="1">
        <v>167</v>
      </c>
      <c r="CS2" s="1">
        <v>967</v>
      </c>
      <c r="CT2" s="1" t="s">
        <v>113</v>
      </c>
      <c r="CU2" s="1" t="s">
        <v>114</v>
      </c>
      <c r="CV2" s="1" t="s">
        <v>115</v>
      </c>
      <c r="CW2" s="1" t="s">
        <v>116</v>
      </c>
      <c r="CX2" s="1" t="s">
        <v>117</v>
      </c>
      <c r="CY2" s="1" t="s">
        <v>118</v>
      </c>
      <c r="CZ2" s="1">
        <v>666</v>
      </c>
      <c r="DA2" s="1">
        <v>145</v>
      </c>
    </row>
    <row r="3" spans="1:105" s="2" customFormat="1" x14ac:dyDescent="0.3">
      <c r="A3" s="2" t="s">
        <v>119</v>
      </c>
      <c r="B3" s="2" t="s">
        <v>119</v>
      </c>
      <c r="C3" s="2">
        <v>17</v>
      </c>
      <c r="D3" s="2">
        <v>17</v>
      </c>
      <c r="E3" s="2">
        <v>17</v>
      </c>
      <c r="F3" s="2" t="s">
        <v>120</v>
      </c>
      <c r="G3" s="2" t="s">
        <v>121</v>
      </c>
      <c r="H3" s="2" t="s">
        <v>122</v>
      </c>
      <c r="I3" s="2">
        <v>1</v>
      </c>
      <c r="J3" s="2">
        <v>17</v>
      </c>
      <c r="K3" s="2">
        <v>17</v>
      </c>
      <c r="L3" s="2">
        <v>17</v>
      </c>
      <c r="M3" s="2">
        <v>15</v>
      </c>
      <c r="N3" s="2">
        <v>16</v>
      </c>
      <c r="O3" s="2">
        <v>17</v>
      </c>
      <c r="P3" s="2">
        <v>17</v>
      </c>
      <c r="Q3" s="2">
        <v>17</v>
      </c>
      <c r="R3" s="2">
        <v>17</v>
      </c>
      <c r="S3" s="2">
        <v>14</v>
      </c>
      <c r="T3" s="2">
        <v>16</v>
      </c>
      <c r="U3" s="2">
        <v>17</v>
      </c>
      <c r="V3" s="2">
        <v>15</v>
      </c>
      <c r="W3" s="2">
        <v>16</v>
      </c>
      <c r="X3" s="2">
        <v>17</v>
      </c>
      <c r="Y3" s="2">
        <v>17</v>
      </c>
      <c r="Z3" s="2">
        <v>17</v>
      </c>
      <c r="AA3" s="2">
        <v>17</v>
      </c>
      <c r="AB3" s="2">
        <v>14</v>
      </c>
      <c r="AC3" s="2">
        <v>16</v>
      </c>
      <c r="AD3" s="2">
        <v>17</v>
      </c>
      <c r="AE3" s="2">
        <v>15</v>
      </c>
      <c r="AF3" s="2">
        <v>16</v>
      </c>
      <c r="AG3" s="2">
        <v>17</v>
      </c>
      <c r="AH3" s="2">
        <v>17</v>
      </c>
      <c r="AI3" s="2">
        <v>17</v>
      </c>
      <c r="AJ3" s="2">
        <v>17</v>
      </c>
      <c r="AK3" s="2">
        <v>14</v>
      </c>
      <c r="AL3" s="2">
        <v>16</v>
      </c>
      <c r="AM3" s="2">
        <v>17</v>
      </c>
      <c r="AN3" s="2">
        <v>21.3</v>
      </c>
      <c r="AO3" s="2">
        <v>21.3</v>
      </c>
      <c r="AP3" s="2">
        <v>21.3</v>
      </c>
      <c r="AQ3" s="2">
        <v>116.74</v>
      </c>
      <c r="AR3" s="2">
        <v>1053</v>
      </c>
      <c r="AS3" s="2">
        <v>1053</v>
      </c>
      <c r="AT3" s="2">
        <v>0</v>
      </c>
      <c r="AU3" s="2">
        <v>106.49</v>
      </c>
      <c r="AV3" s="2" t="s">
        <v>112</v>
      </c>
      <c r="AW3" s="2" t="s">
        <v>112</v>
      </c>
      <c r="AX3" s="2" t="s">
        <v>112</v>
      </c>
      <c r="AY3" s="2" t="s">
        <v>112</v>
      </c>
      <c r="AZ3" s="2" t="s">
        <v>112</v>
      </c>
      <c r="BA3" s="2" t="s">
        <v>112</v>
      </c>
      <c r="BB3" s="2" t="s">
        <v>112</v>
      </c>
      <c r="BC3" s="2" t="s">
        <v>112</v>
      </c>
      <c r="BD3" s="2" t="s">
        <v>112</v>
      </c>
      <c r="BE3" s="2">
        <v>17.3</v>
      </c>
      <c r="BF3" s="2">
        <v>19.7</v>
      </c>
      <c r="BG3" s="2">
        <v>21.3</v>
      </c>
      <c r="BH3" s="2">
        <v>21.3</v>
      </c>
      <c r="BI3" s="2">
        <v>21.3</v>
      </c>
      <c r="BJ3" s="2">
        <v>21.3</v>
      </c>
      <c r="BK3" s="2">
        <v>18</v>
      </c>
      <c r="BL3" s="2">
        <v>19.7</v>
      </c>
      <c r="BM3" s="2">
        <v>21.3</v>
      </c>
      <c r="BN3" s="2">
        <v>38137000000</v>
      </c>
      <c r="BO3" s="2">
        <v>3283300000</v>
      </c>
      <c r="BP3" s="2">
        <v>2143700000</v>
      </c>
      <c r="BQ3" s="2">
        <v>7345500000</v>
      </c>
      <c r="BR3" s="2">
        <v>4767700000</v>
      </c>
      <c r="BS3" s="2">
        <v>4476100000</v>
      </c>
      <c r="BT3" s="2">
        <v>3819900000</v>
      </c>
      <c r="BU3" s="2">
        <v>1855500000</v>
      </c>
      <c r="BV3" s="2">
        <v>5744100000</v>
      </c>
      <c r="BW3" s="2">
        <v>4701000000</v>
      </c>
      <c r="BX3" s="2">
        <v>6066400000</v>
      </c>
      <c r="BY3" s="2">
        <v>4102200000</v>
      </c>
      <c r="BZ3" s="2">
        <v>5250200000</v>
      </c>
      <c r="CA3" s="2">
        <v>7614397032</v>
      </c>
      <c r="CB3" s="2">
        <v>6840276945</v>
      </c>
      <c r="CC3" s="2">
        <v>7627694091</v>
      </c>
      <c r="CD3" s="2">
        <f t="shared" ref="CD3:CD65" si="0">_xlfn.T.TEST(BX3:BZ3,CA3:CC3,2,2)</f>
        <v>2.3878890625170179E-2</v>
      </c>
      <c r="CE3" s="2">
        <f t="shared" ref="CE3:CE65" si="1">MEDIAN(CA3:CC3)/MEDIAN(BX3:BZ3)</f>
        <v>1.4503060896727744</v>
      </c>
      <c r="CF3" s="2">
        <v>10</v>
      </c>
      <c r="CG3" s="2">
        <v>11</v>
      </c>
      <c r="CH3" s="2">
        <v>26</v>
      </c>
      <c r="CI3" s="2">
        <v>22</v>
      </c>
      <c r="CJ3" s="2">
        <v>23</v>
      </c>
      <c r="CK3" s="2">
        <v>29</v>
      </c>
      <c r="CL3" s="2">
        <v>10</v>
      </c>
      <c r="CM3" s="2">
        <v>26</v>
      </c>
      <c r="CN3" s="2">
        <v>34</v>
      </c>
      <c r="CO3" s="2">
        <v>191</v>
      </c>
      <c r="CS3" s="2">
        <v>1541</v>
      </c>
      <c r="CT3" s="2" t="s">
        <v>123</v>
      </c>
      <c r="CU3" s="2" t="s">
        <v>124</v>
      </c>
      <c r="CV3" s="2" t="s">
        <v>125</v>
      </c>
      <c r="CW3" s="2" t="s">
        <v>126</v>
      </c>
      <c r="CX3" s="2" t="s">
        <v>127</v>
      </c>
      <c r="CY3" s="2" t="s">
        <v>128</v>
      </c>
      <c r="CZ3" s="2">
        <v>1051</v>
      </c>
      <c r="DA3" s="2">
        <v>347</v>
      </c>
    </row>
    <row r="4" spans="1:105" x14ac:dyDescent="0.3">
      <c r="A4" s="1" t="s">
        <v>129</v>
      </c>
      <c r="B4" s="1" t="s">
        <v>130</v>
      </c>
      <c r="C4" s="1" t="s">
        <v>131</v>
      </c>
      <c r="D4" s="1" t="s">
        <v>131</v>
      </c>
      <c r="E4" s="1" t="s">
        <v>132</v>
      </c>
      <c r="F4" s="1" t="s">
        <v>133</v>
      </c>
      <c r="G4" s="1" t="s">
        <v>134</v>
      </c>
      <c r="H4" s="1" t="s">
        <v>135</v>
      </c>
      <c r="I4" s="1">
        <v>2</v>
      </c>
      <c r="J4" s="1">
        <v>19</v>
      </c>
      <c r="K4" s="1">
        <v>19</v>
      </c>
      <c r="L4" s="1">
        <v>18</v>
      </c>
      <c r="M4" s="1">
        <v>10</v>
      </c>
      <c r="N4" s="1">
        <v>8</v>
      </c>
      <c r="O4" s="1">
        <v>18</v>
      </c>
      <c r="P4" s="1">
        <v>16</v>
      </c>
      <c r="Q4" s="1">
        <v>16</v>
      </c>
      <c r="R4" s="1">
        <v>13</v>
      </c>
      <c r="S4" s="1">
        <v>9</v>
      </c>
      <c r="T4" s="1">
        <v>17</v>
      </c>
      <c r="U4" s="1">
        <v>15</v>
      </c>
      <c r="V4" s="1">
        <v>10</v>
      </c>
      <c r="W4" s="1">
        <v>8</v>
      </c>
      <c r="X4" s="1">
        <v>18</v>
      </c>
      <c r="Y4" s="1">
        <v>16</v>
      </c>
      <c r="Z4" s="1">
        <v>16</v>
      </c>
      <c r="AA4" s="1">
        <v>13</v>
      </c>
      <c r="AB4" s="1">
        <v>9</v>
      </c>
      <c r="AC4" s="1">
        <v>17</v>
      </c>
      <c r="AD4" s="1">
        <v>15</v>
      </c>
      <c r="AE4" s="1">
        <v>9</v>
      </c>
      <c r="AF4" s="1">
        <v>7</v>
      </c>
      <c r="AG4" s="1">
        <v>17</v>
      </c>
      <c r="AH4" s="1">
        <v>15</v>
      </c>
      <c r="AI4" s="1">
        <v>15</v>
      </c>
      <c r="AJ4" s="1">
        <v>12</v>
      </c>
      <c r="AK4" s="1">
        <v>9</v>
      </c>
      <c r="AL4" s="1">
        <v>16</v>
      </c>
      <c r="AM4" s="1">
        <v>14</v>
      </c>
      <c r="AN4" s="1">
        <v>18.100000000000001</v>
      </c>
      <c r="AO4" s="1">
        <v>18.100000000000001</v>
      </c>
      <c r="AP4" s="1">
        <v>17.100000000000001</v>
      </c>
      <c r="AQ4" s="1">
        <v>134.85</v>
      </c>
      <c r="AR4" s="1">
        <v>1210</v>
      </c>
      <c r="AS4" s="1" t="s">
        <v>136</v>
      </c>
      <c r="AT4" s="1">
        <v>0</v>
      </c>
      <c r="AU4" s="1">
        <v>55.36</v>
      </c>
      <c r="AV4" s="1" t="s">
        <v>112</v>
      </c>
      <c r="AW4" s="1" t="s">
        <v>112</v>
      </c>
      <c r="AX4" s="1" t="s">
        <v>112</v>
      </c>
      <c r="AY4" s="1" t="s">
        <v>112</v>
      </c>
      <c r="AZ4" s="1" t="s">
        <v>112</v>
      </c>
      <c r="BA4" s="1" t="s">
        <v>112</v>
      </c>
      <c r="BB4" s="1" t="s">
        <v>112</v>
      </c>
      <c r="BC4" s="1" t="s">
        <v>112</v>
      </c>
      <c r="BD4" s="1" t="s">
        <v>112</v>
      </c>
      <c r="BE4" s="1">
        <v>9.8000000000000007</v>
      </c>
      <c r="BF4" s="1">
        <v>8.8000000000000007</v>
      </c>
      <c r="BG4" s="1">
        <v>17.600000000000001</v>
      </c>
      <c r="BH4" s="1">
        <v>16</v>
      </c>
      <c r="BI4" s="1">
        <v>16.899999999999999</v>
      </c>
      <c r="BJ4" s="1">
        <v>13.1</v>
      </c>
      <c r="BK4" s="1">
        <v>8.9</v>
      </c>
      <c r="BL4" s="1">
        <v>14.9</v>
      </c>
      <c r="BM4" s="1">
        <v>15.5</v>
      </c>
      <c r="BN4" s="1">
        <v>16641000000</v>
      </c>
      <c r="BO4" s="1">
        <v>1133900000</v>
      </c>
      <c r="BP4" s="1">
        <v>491820000</v>
      </c>
      <c r="BQ4" s="1">
        <v>3574300000</v>
      </c>
      <c r="BR4" s="1">
        <v>2288200000</v>
      </c>
      <c r="BS4" s="1">
        <v>2181100000</v>
      </c>
      <c r="BT4" s="1">
        <v>1551900000</v>
      </c>
      <c r="BU4" s="1">
        <v>769010000</v>
      </c>
      <c r="BV4" s="1">
        <v>3049500000</v>
      </c>
      <c r="BW4" s="1">
        <v>1601300000</v>
      </c>
      <c r="BX4" s="1">
        <v>3131800000</v>
      </c>
      <c r="BY4" s="1">
        <v>2280200000</v>
      </c>
      <c r="BZ4" s="1">
        <v>2641800000</v>
      </c>
      <c r="CA4" s="1">
        <v>3625086621</v>
      </c>
      <c r="CB4" s="1">
        <v>3023635590</v>
      </c>
      <c r="CC4" s="1">
        <v>2844028938</v>
      </c>
      <c r="CD4" s="1">
        <f t="shared" si="0"/>
        <v>0.2329331250164621</v>
      </c>
      <c r="CE4" s="1">
        <f t="shared" si="1"/>
        <v>1.1445361458096752</v>
      </c>
      <c r="CF4" s="1">
        <v>7</v>
      </c>
      <c r="CG4" s="1">
        <v>3</v>
      </c>
      <c r="CH4" s="1">
        <v>24</v>
      </c>
      <c r="CI4" s="1">
        <v>16</v>
      </c>
      <c r="CJ4" s="1">
        <v>16</v>
      </c>
      <c r="CK4" s="1">
        <v>17</v>
      </c>
      <c r="CL4" s="1">
        <v>5</v>
      </c>
      <c r="CM4" s="1">
        <v>20</v>
      </c>
      <c r="CN4" s="1">
        <v>14</v>
      </c>
      <c r="CO4" s="1">
        <v>122</v>
      </c>
      <c r="CS4" s="1">
        <v>1109</v>
      </c>
      <c r="CT4" s="1" t="s">
        <v>137</v>
      </c>
      <c r="CU4" s="1" t="s">
        <v>138</v>
      </c>
      <c r="CV4" s="1" t="s">
        <v>139</v>
      </c>
      <c r="CW4" s="1" t="s">
        <v>140</v>
      </c>
      <c r="CX4" s="1" t="s">
        <v>141</v>
      </c>
      <c r="CY4" s="1" t="s">
        <v>142</v>
      </c>
      <c r="CZ4" s="1">
        <v>767</v>
      </c>
      <c r="DA4" s="1">
        <v>883</v>
      </c>
    </row>
    <row r="5" spans="1:105" x14ac:dyDescent="0.3">
      <c r="A5" s="1" t="s">
        <v>143</v>
      </c>
      <c r="B5" s="1" t="s">
        <v>143</v>
      </c>
      <c r="C5" s="1">
        <v>12</v>
      </c>
      <c r="D5" s="1">
        <v>12</v>
      </c>
      <c r="E5" s="1">
        <v>12</v>
      </c>
      <c r="F5" s="1" t="s">
        <v>144</v>
      </c>
      <c r="G5" s="1" t="s">
        <v>145</v>
      </c>
      <c r="H5" s="1" t="s">
        <v>146</v>
      </c>
      <c r="I5" s="1">
        <v>1</v>
      </c>
      <c r="J5" s="1">
        <v>12</v>
      </c>
      <c r="K5" s="1">
        <v>12</v>
      </c>
      <c r="L5" s="1">
        <v>12</v>
      </c>
      <c r="M5" s="1">
        <v>10</v>
      </c>
      <c r="N5" s="1">
        <v>10</v>
      </c>
      <c r="O5" s="1">
        <v>11</v>
      </c>
      <c r="P5" s="1">
        <v>12</v>
      </c>
      <c r="Q5" s="1">
        <v>12</v>
      </c>
      <c r="R5" s="1">
        <v>11</v>
      </c>
      <c r="S5" s="1">
        <v>9</v>
      </c>
      <c r="T5" s="1">
        <v>12</v>
      </c>
      <c r="U5" s="1">
        <v>11</v>
      </c>
      <c r="V5" s="1">
        <v>10</v>
      </c>
      <c r="W5" s="1">
        <v>10</v>
      </c>
      <c r="X5" s="1">
        <v>11</v>
      </c>
      <c r="Y5" s="1">
        <v>12</v>
      </c>
      <c r="Z5" s="1">
        <v>12</v>
      </c>
      <c r="AA5" s="1">
        <v>11</v>
      </c>
      <c r="AB5" s="1">
        <v>9</v>
      </c>
      <c r="AC5" s="1">
        <v>12</v>
      </c>
      <c r="AD5" s="1">
        <v>11</v>
      </c>
      <c r="AE5" s="1">
        <v>10</v>
      </c>
      <c r="AF5" s="1">
        <v>10</v>
      </c>
      <c r="AG5" s="1">
        <v>11</v>
      </c>
      <c r="AH5" s="1">
        <v>12</v>
      </c>
      <c r="AI5" s="1">
        <v>12</v>
      </c>
      <c r="AJ5" s="1">
        <v>11</v>
      </c>
      <c r="AK5" s="1">
        <v>9</v>
      </c>
      <c r="AL5" s="1">
        <v>12</v>
      </c>
      <c r="AM5" s="1">
        <v>11</v>
      </c>
      <c r="AN5" s="1">
        <v>35.299999999999997</v>
      </c>
      <c r="AO5" s="1">
        <v>35.299999999999997</v>
      </c>
      <c r="AP5" s="1">
        <v>35.299999999999997</v>
      </c>
      <c r="AQ5" s="1">
        <v>47.036999999999999</v>
      </c>
      <c r="AR5" s="1">
        <v>428</v>
      </c>
      <c r="AS5" s="1">
        <v>428</v>
      </c>
      <c r="AT5" s="1">
        <v>0</v>
      </c>
      <c r="AU5" s="1">
        <v>67.123999999999995</v>
      </c>
      <c r="AV5" s="1" t="s">
        <v>112</v>
      </c>
      <c r="AW5" s="1" t="s">
        <v>112</v>
      </c>
      <c r="AX5" s="1" t="s">
        <v>112</v>
      </c>
      <c r="AY5" s="1" t="s">
        <v>112</v>
      </c>
      <c r="AZ5" s="1" t="s">
        <v>112</v>
      </c>
      <c r="BA5" s="1" t="s">
        <v>112</v>
      </c>
      <c r="BB5" s="1" t="s">
        <v>112</v>
      </c>
      <c r="BC5" s="1" t="s">
        <v>112</v>
      </c>
      <c r="BD5" s="1" t="s">
        <v>112</v>
      </c>
      <c r="BE5" s="1">
        <v>33.200000000000003</v>
      </c>
      <c r="BF5" s="1">
        <v>27.1</v>
      </c>
      <c r="BG5" s="1">
        <v>31.5</v>
      </c>
      <c r="BH5" s="1">
        <v>35.299999999999997</v>
      </c>
      <c r="BI5" s="1">
        <v>35.299999999999997</v>
      </c>
      <c r="BJ5" s="1">
        <v>33.200000000000003</v>
      </c>
      <c r="BK5" s="1">
        <v>29.4</v>
      </c>
      <c r="BL5" s="1">
        <v>35.299999999999997</v>
      </c>
      <c r="BM5" s="1">
        <v>33.200000000000003</v>
      </c>
      <c r="BN5" s="1">
        <v>13826000000</v>
      </c>
      <c r="BO5" s="1">
        <v>1429800000</v>
      </c>
      <c r="BP5" s="1">
        <v>614970000</v>
      </c>
      <c r="BQ5" s="1">
        <v>2214300000</v>
      </c>
      <c r="BR5" s="1">
        <v>2053800000</v>
      </c>
      <c r="BS5" s="1">
        <v>1431600000</v>
      </c>
      <c r="BT5" s="1">
        <v>1271700000</v>
      </c>
      <c r="BU5" s="1">
        <v>1058800000</v>
      </c>
      <c r="BV5" s="1">
        <v>2626200000</v>
      </c>
      <c r="BW5" s="1">
        <v>1125100000</v>
      </c>
      <c r="BX5" s="1">
        <v>2253900000</v>
      </c>
      <c r="BY5" s="1">
        <v>1888100000</v>
      </c>
      <c r="BZ5" s="1">
        <v>2255800000</v>
      </c>
      <c r="CA5" s="1">
        <v>2572884561</v>
      </c>
      <c r="CB5" s="1">
        <v>2321589417</v>
      </c>
      <c r="CC5" s="1">
        <v>2315229954</v>
      </c>
      <c r="CD5" s="1">
        <f t="shared" si="0"/>
        <v>0.14309707442422481</v>
      </c>
      <c r="CE5" s="1">
        <f t="shared" si="1"/>
        <v>1.0300321296419539</v>
      </c>
      <c r="CF5" s="1">
        <v>4</v>
      </c>
      <c r="CG5" s="1">
        <v>1</v>
      </c>
      <c r="CH5" s="1">
        <v>12</v>
      </c>
      <c r="CI5" s="1">
        <v>12</v>
      </c>
      <c r="CJ5" s="1">
        <v>8</v>
      </c>
      <c r="CK5" s="1">
        <v>10</v>
      </c>
      <c r="CL5" s="1">
        <v>3</v>
      </c>
      <c r="CM5" s="1">
        <v>10</v>
      </c>
      <c r="CN5" s="1">
        <v>9</v>
      </c>
      <c r="CO5" s="1">
        <v>69</v>
      </c>
      <c r="CS5" s="1">
        <v>1398</v>
      </c>
      <c r="CT5" s="1" t="s">
        <v>147</v>
      </c>
      <c r="CU5" s="1" t="s">
        <v>148</v>
      </c>
      <c r="CV5" s="1" t="s">
        <v>149</v>
      </c>
      <c r="CW5" s="1" t="s">
        <v>150</v>
      </c>
      <c r="CX5" s="1" t="s">
        <v>151</v>
      </c>
      <c r="CY5" s="1" t="s">
        <v>152</v>
      </c>
      <c r="CZ5" s="1">
        <v>931</v>
      </c>
      <c r="DA5" s="1">
        <v>357</v>
      </c>
    </row>
    <row r="6" spans="1:105" x14ac:dyDescent="0.3">
      <c r="A6" s="1" t="s">
        <v>153</v>
      </c>
      <c r="B6" s="1" t="s">
        <v>153</v>
      </c>
      <c r="C6" s="1">
        <v>16</v>
      </c>
      <c r="D6" s="1">
        <v>16</v>
      </c>
      <c r="E6" s="1">
        <v>16</v>
      </c>
      <c r="F6" s="1" t="s">
        <v>154</v>
      </c>
      <c r="G6" s="1" t="s">
        <v>155</v>
      </c>
      <c r="H6" s="1" t="s">
        <v>156</v>
      </c>
      <c r="I6" s="1">
        <v>1</v>
      </c>
      <c r="J6" s="1">
        <v>16</v>
      </c>
      <c r="K6" s="1">
        <v>16</v>
      </c>
      <c r="L6" s="1">
        <v>16</v>
      </c>
      <c r="M6" s="1">
        <v>8</v>
      </c>
      <c r="N6" s="1">
        <v>9</v>
      </c>
      <c r="O6" s="1">
        <v>15</v>
      </c>
      <c r="P6" s="1">
        <v>15</v>
      </c>
      <c r="Q6" s="1">
        <v>14</v>
      </c>
      <c r="R6" s="1">
        <v>14</v>
      </c>
      <c r="S6" s="1">
        <v>7</v>
      </c>
      <c r="T6" s="1">
        <v>14</v>
      </c>
      <c r="U6" s="1">
        <v>13</v>
      </c>
      <c r="V6" s="1">
        <v>8</v>
      </c>
      <c r="W6" s="1">
        <v>9</v>
      </c>
      <c r="X6" s="1">
        <v>15</v>
      </c>
      <c r="Y6" s="1">
        <v>15</v>
      </c>
      <c r="Z6" s="1">
        <v>14</v>
      </c>
      <c r="AA6" s="1">
        <v>14</v>
      </c>
      <c r="AB6" s="1">
        <v>7</v>
      </c>
      <c r="AC6" s="1">
        <v>14</v>
      </c>
      <c r="AD6" s="1">
        <v>13</v>
      </c>
      <c r="AE6" s="1">
        <v>8</v>
      </c>
      <c r="AF6" s="1">
        <v>9</v>
      </c>
      <c r="AG6" s="1">
        <v>15</v>
      </c>
      <c r="AH6" s="1">
        <v>15</v>
      </c>
      <c r="AI6" s="1">
        <v>14</v>
      </c>
      <c r="AJ6" s="1">
        <v>14</v>
      </c>
      <c r="AK6" s="1">
        <v>7</v>
      </c>
      <c r="AL6" s="1">
        <v>14</v>
      </c>
      <c r="AM6" s="1">
        <v>13</v>
      </c>
      <c r="AN6" s="1">
        <v>37</v>
      </c>
      <c r="AO6" s="1">
        <v>37</v>
      </c>
      <c r="AP6" s="1">
        <v>37</v>
      </c>
      <c r="AQ6" s="1">
        <v>57.186999999999998</v>
      </c>
      <c r="AR6" s="1">
        <v>514</v>
      </c>
      <c r="AS6" s="1">
        <v>514</v>
      </c>
      <c r="AT6" s="1">
        <v>0</v>
      </c>
      <c r="AU6" s="1">
        <v>78.302999999999997</v>
      </c>
      <c r="AV6" s="1" t="s">
        <v>112</v>
      </c>
      <c r="AW6" s="1" t="s">
        <v>112</v>
      </c>
      <c r="AX6" s="1" t="s">
        <v>112</v>
      </c>
      <c r="AY6" s="1" t="s">
        <v>112</v>
      </c>
      <c r="AZ6" s="1" t="s">
        <v>112</v>
      </c>
      <c r="BA6" s="1" t="s">
        <v>112</v>
      </c>
      <c r="BB6" s="1" t="s">
        <v>112</v>
      </c>
      <c r="BC6" s="1" t="s">
        <v>112</v>
      </c>
      <c r="BD6" s="1" t="s">
        <v>112</v>
      </c>
      <c r="BE6" s="1">
        <v>15.6</v>
      </c>
      <c r="BF6" s="1">
        <v>18.899999999999999</v>
      </c>
      <c r="BG6" s="1">
        <v>37</v>
      </c>
      <c r="BH6" s="1">
        <v>37</v>
      </c>
      <c r="BI6" s="1">
        <v>28.2</v>
      </c>
      <c r="BJ6" s="1">
        <v>35</v>
      </c>
      <c r="BK6" s="1">
        <v>16.899999999999999</v>
      </c>
      <c r="BL6" s="1">
        <v>35</v>
      </c>
      <c r="BM6" s="1">
        <v>28</v>
      </c>
      <c r="BN6" s="1">
        <v>9020500000</v>
      </c>
      <c r="BO6" s="1">
        <v>799150000</v>
      </c>
      <c r="BP6" s="1">
        <v>372420000</v>
      </c>
      <c r="BQ6" s="1">
        <v>1897200000</v>
      </c>
      <c r="BR6" s="1">
        <v>1503000000</v>
      </c>
      <c r="BS6" s="1">
        <v>908300000</v>
      </c>
      <c r="BT6" s="1">
        <v>960310000</v>
      </c>
      <c r="BU6" s="1">
        <v>299660000</v>
      </c>
      <c r="BV6" s="1">
        <v>1637400000</v>
      </c>
      <c r="BW6" s="1">
        <v>643020000</v>
      </c>
      <c r="BX6" s="1">
        <v>1765900000</v>
      </c>
      <c r="BY6" s="1">
        <v>1294300000</v>
      </c>
      <c r="BZ6" s="1">
        <v>1625800000</v>
      </c>
      <c r="CA6" s="1">
        <v>1910825921</v>
      </c>
      <c r="CB6" s="1">
        <v>1703237631</v>
      </c>
      <c r="CC6" s="1">
        <v>1351058279</v>
      </c>
      <c r="CD6" s="1">
        <f t="shared" si="0"/>
        <v>0.68756867535011557</v>
      </c>
      <c r="CE6" s="1">
        <f t="shared" si="1"/>
        <v>1.0476304779185632</v>
      </c>
      <c r="CF6" s="1">
        <v>2</v>
      </c>
      <c r="CG6" s="1">
        <v>3</v>
      </c>
      <c r="CH6" s="1">
        <v>18</v>
      </c>
      <c r="CI6" s="1">
        <v>10</v>
      </c>
      <c r="CJ6" s="1">
        <v>14</v>
      </c>
      <c r="CK6" s="1">
        <v>11</v>
      </c>
      <c r="CL6" s="1">
        <v>3</v>
      </c>
      <c r="CM6" s="1">
        <v>11</v>
      </c>
      <c r="CN6" s="1">
        <v>13</v>
      </c>
      <c r="CO6" s="1">
        <v>85</v>
      </c>
      <c r="CS6" s="1">
        <v>3075</v>
      </c>
      <c r="CT6" s="1" t="s">
        <v>157</v>
      </c>
      <c r="CU6" s="1" t="s">
        <v>158</v>
      </c>
      <c r="CV6" s="1" t="s">
        <v>159</v>
      </c>
      <c r="CW6" s="1" t="s">
        <v>160</v>
      </c>
      <c r="CX6" s="1" t="s">
        <v>161</v>
      </c>
      <c r="CY6" s="1" t="s">
        <v>162</v>
      </c>
      <c r="CZ6" s="1">
        <v>1756</v>
      </c>
      <c r="DA6" s="1">
        <v>20</v>
      </c>
    </row>
    <row r="7" spans="1:105" x14ac:dyDescent="0.3">
      <c r="A7" s="1" t="s">
        <v>163</v>
      </c>
      <c r="B7" s="1" t="s">
        <v>163</v>
      </c>
      <c r="C7" s="1">
        <v>9</v>
      </c>
      <c r="D7" s="1">
        <v>9</v>
      </c>
      <c r="E7" s="1">
        <v>9</v>
      </c>
      <c r="F7" s="1" t="s">
        <v>164</v>
      </c>
      <c r="G7" s="1" t="s">
        <v>165</v>
      </c>
      <c r="H7" s="1" t="s">
        <v>166</v>
      </c>
      <c r="I7" s="1">
        <v>1</v>
      </c>
      <c r="J7" s="1">
        <v>9</v>
      </c>
      <c r="K7" s="1">
        <v>9</v>
      </c>
      <c r="L7" s="1">
        <v>9</v>
      </c>
      <c r="M7" s="1">
        <v>8</v>
      </c>
      <c r="N7" s="1">
        <v>7</v>
      </c>
      <c r="O7" s="1">
        <v>8</v>
      </c>
      <c r="P7" s="1">
        <v>7</v>
      </c>
      <c r="Q7" s="1">
        <v>8</v>
      </c>
      <c r="R7" s="1">
        <v>9</v>
      </c>
      <c r="S7" s="1">
        <v>7</v>
      </c>
      <c r="T7" s="1">
        <v>9</v>
      </c>
      <c r="U7" s="1">
        <v>9</v>
      </c>
      <c r="V7" s="1">
        <v>8</v>
      </c>
      <c r="W7" s="1">
        <v>7</v>
      </c>
      <c r="X7" s="1">
        <v>8</v>
      </c>
      <c r="Y7" s="1">
        <v>7</v>
      </c>
      <c r="Z7" s="1">
        <v>8</v>
      </c>
      <c r="AA7" s="1">
        <v>9</v>
      </c>
      <c r="AB7" s="1">
        <v>7</v>
      </c>
      <c r="AC7" s="1">
        <v>9</v>
      </c>
      <c r="AD7" s="1">
        <v>9</v>
      </c>
      <c r="AE7" s="1">
        <v>8</v>
      </c>
      <c r="AF7" s="1">
        <v>7</v>
      </c>
      <c r="AG7" s="1">
        <v>8</v>
      </c>
      <c r="AH7" s="1">
        <v>7</v>
      </c>
      <c r="AI7" s="1">
        <v>8</v>
      </c>
      <c r="AJ7" s="1">
        <v>9</v>
      </c>
      <c r="AK7" s="1">
        <v>7</v>
      </c>
      <c r="AL7" s="1">
        <v>9</v>
      </c>
      <c r="AM7" s="1">
        <v>9</v>
      </c>
      <c r="AN7" s="1">
        <v>13.1</v>
      </c>
      <c r="AO7" s="1">
        <v>13.1</v>
      </c>
      <c r="AP7" s="1">
        <v>13.1</v>
      </c>
      <c r="AQ7" s="1">
        <v>106.25</v>
      </c>
      <c r="AR7" s="1">
        <v>911</v>
      </c>
      <c r="AS7" s="1">
        <v>911</v>
      </c>
      <c r="AT7" s="1">
        <v>0</v>
      </c>
      <c r="AU7" s="1">
        <v>39.302999999999997</v>
      </c>
      <c r="AV7" s="1" t="s">
        <v>112</v>
      </c>
      <c r="AW7" s="1" t="s">
        <v>112</v>
      </c>
      <c r="AX7" s="1" t="s">
        <v>112</v>
      </c>
      <c r="AY7" s="1" t="s">
        <v>112</v>
      </c>
      <c r="AZ7" s="1" t="s">
        <v>112</v>
      </c>
      <c r="BA7" s="1" t="s">
        <v>112</v>
      </c>
      <c r="BB7" s="1" t="s">
        <v>112</v>
      </c>
      <c r="BC7" s="1" t="s">
        <v>112</v>
      </c>
      <c r="BD7" s="1" t="s">
        <v>112</v>
      </c>
      <c r="BE7" s="1">
        <v>12.2</v>
      </c>
      <c r="BF7" s="1">
        <v>11.3</v>
      </c>
      <c r="BG7" s="1">
        <v>12.2</v>
      </c>
      <c r="BH7" s="1">
        <v>10.9</v>
      </c>
      <c r="BI7" s="1">
        <v>10.8</v>
      </c>
      <c r="BJ7" s="1">
        <v>13.1</v>
      </c>
      <c r="BK7" s="1">
        <v>11.1</v>
      </c>
      <c r="BL7" s="1">
        <v>13.1</v>
      </c>
      <c r="BM7" s="1">
        <v>13.1</v>
      </c>
      <c r="BN7" s="1">
        <v>9275100000</v>
      </c>
      <c r="BO7" s="1">
        <v>888610000</v>
      </c>
      <c r="BP7" s="1">
        <v>556290000</v>
      </c>
      <c r="BQ7" s="1">
        <v>1696200000</v>
      </c>
      <c r="BR7" s="1">
        <v>1153700000</v>
      </c>
      <c r="BS7" s="1">
        <v>1020300000</v>
      </c>
      <c r="BT7" s="1">
        <v>768260000</v>
      </c>
      <c r="BU7" s="1">
        <v>699520000</v>
      </c>
      <c r="BV7" s="1">
        <v>1613300000</v>
      </c>
      <c r="BW7" s="1">
        <v>878750000</v>
      </c>
      <c r="BX7" s="1">
        <v>1737000000</v>
      </c>
      <c r="BY7" s="1">
        <v>1158800000</v>
      </c>
      <c r="BZ7" s="1">
        <v>1518600000</v>
      </c>
      <c r="CA7" s="1">
        <v>2005350666</v>
      </c>
      <c r="CB7" s="1">
        <v>1603432604</v>
      </c>
      <c r="CC7" s="1">
        <v>1608577988</v>
      </c>
      <c r="CD7" s="1">
        <f t="shared" si="0"/>
        <v>0.28072835543023789</v>
      </c>
      <c r="CE7" s="1">
        <f t="shared" si="1"/>
        <v>1.0592506176741736</v>
      </c>
      <c r="CF7" s="1">
        <v>4</v>
      </c>
      <c r="CG7" s="1">
        <v>5</v>
      </c>
      <c r="CH7" s="1">
        <v>12</v>
      </c>
      <c r="CI7" s="1">
        <v>5</v>
      </c>
      <c r="CJ7" s="1">
        <v>6</v>
      </c>
      <c r="CK7" s="1">
        <v>9</v>
      </c>
      <c r="CL7" s="1">
        <v>6</v>
      </c>
      <c r="CM7" s="1">
        <v>7</v>
      </c>
      <c r="CN7" s="1">
        <v>9</v>
      </c>
      <c r="CO7" s="1">
        <v>63</v>
      </c>
      <c r="CS7" s="1">
        <v>1674</v>
      </c>
      <c r="CT7" s="1" t="s">
        <v>167</v>
      </c>
      <c r="CU7" s="1" t="s">
        <v>168</v>
      </c>
      <c r="CV7" s="1" t="s">
        <v>169</v>
      </c>
      <c r="CW7" s="1" t="s">
        <v>170</v>
      </c>
      <c r="CX7" s="1" t="s">
        <v>171</v>
      </c>
      <c r="CY7" s="1" t="s">
        <v>172</v>
      </c>
    </row>
    <row r="8" spans="1:105" x14ac:dyDescent="0.3">
      <c r="A8" s="1" t="s">
        <v>173</v>
      </c>
      <c r="B8" s="1" t="s">
        <v>173</v>
      </c>
      <c r="C8" s="1">
        <v>10</v>
      </c>
      <c r="D8" s="1">
        <v>10</v>
      </c>
      <c r="E8" s="1">
        <v>10</v>
      </c>
      <c r="F8" s="1" t="s">
        <v>174</v>
      </c>
      <c r="G8" s="1" t="s">
        <v>175</v>
      </c>
      <c r="H8" s="1" t="s">
        <v>176</v>
      </c>
      <c r="I8" s="1">
        <v>1</v>
      </c>
      <c r="J8" s="1">
        <v>10</v>
      </c>
      <c r="K8" s="1">
        <v>10</v>
      </c>
      <c r="L8" s="1">
        <v>10</v>
      </c>
      <c r="M8" s="1">
        <v>3</v>
      </c>
      <c r="N8" s="1">
        <v>6</v>
      </c>
      <c r="O8" s="1">
        <v>10</v>
      </c>
      <c r="P8" s="1">
        <v>9</v>
      </c>
      <c r="Q8" s="1">
        <v>9</v>
      </c>
      <c r="R8" s="1">
        <v>7</v>
      </c>
      <c r="S8" s="1">
        <v>6</v>
      </c>
      <c r="T8" s="1">
        <v>9</v>
      </c>
      <c r="U8" s="1">
        <v>9</v>
      </c>
      <c r="V8" s="1">
        <v>3</v>
      </c>
      <c r="W8" s="1">
        <v>6</v>
      </c>
      <c r="X8" s="1">
        <v>10</v>
      </c>
      <c r="Y8" s="1">
        <v>9</v>
      </c>
      <c r="Z8" s="1">
        <v>9</v>
      </c>
      <c r="AA8" s="1">
        <v>7</v>
      </c>
      <c r="AB8" s="1">
        <v>6</v>
      </c>
      <c r="AC8" s="1">
        <v>9</v>
      </c>
      <c r="AD8" s="1">
        <v>9</v>
      </c>
      <c r="AE8" s="1">
        <v>3</v>
      </c>
      <c r="AF8" s="1">
        <v>6</v>
      </c>
      <c r="AG8" s="1">
        <v>10</v>
      </c>
      <c r="AH8" s="1">
        <v>9</v>
      </c>
      <c r="AI8" s="1">
        <v>9</v>
      </c>
      <c r="AJ8" s="1">
        <v>7</v>
      </c>
      <c r="AK8" s="1">
        <v>6</v>
      </c>
      <c r="AL8" s="1">
        <v>9</v>
      </c>
      <c r="AM8" s="1">
        <v>9</v>
      </c>
      <c r="AN8" s="1">
        <v>29.1</v>
      </c>
      <c r="AO8" s="1">
        <v>29.1</v>
      </c>
      <c r="AP8" s="1">
        <v>29.1</v>
      </c>
      <c r="AQ8" s="1">
        <v>43.094999999999999</v>
      </c>
      <c r="AR8" s="1">
        <v>409</v>
      </c>
      <c r="AS8" s="1">
        <v>409</v>
      </c>
      <c r="AT8" s="1">
        <v>0</v>
      </c>
      <c r="AU8" s="1">
        <v>19.661999999999999</v>
      </c>
      <c r="AV8" s="1" t="s">
        <v>112</v>
      </c>
      <c r="AW8" s="1" t="s">
        <v>112</v>
      </c>
      <c r="AX8" s="1" t="s">
        <v>112</v>
      </c>
      <c r="AY8" s="1" t="s">
        <v>112</v>
      </c>
      <c r="AZ8" s="1" t="s">
        <v>112</v>
      </c>
      <c r="BA8" s="1" t="s">
        <v>112</v>
      </c>
      <c r="BB8" s="1" t="s">
        <v>177</v>
      </c>
      <c r="BC8" s="1" t="s">
        <v>112</v>
      </c>
      <c r="BD8" s="1" t="s">
        <v>112</v>
      </c>
      <c r="BE8" s="1">
        <v>12</v>
      </c>
      <c r="BF8" s="1">
        <v>16.399999999999999</v>
      </c>
      <c r="BG8" s="1">
        <v>29.1</v>
      </c>
      <c r="BH8" s="1">
        <v>25.2</v>
      </c>
      <c r="BI8" s="1">
        <v>25.2</v>
      </c>
      <c r="BJ8" s="1">
        <v>20.3</v>
      </c>
      <c r="BK8" s="1">
        <v>16.899999999999999</v>
      </c>
      <c r="BL8" s="1">
        <v>25.2</v>
      </c>
      <c r="BM8" s="1">
        <v>25.2</v>
      </c>
      <c r="BN8" s="1">
        <v>6269300000</v>
      </c>
      <c r="BO8" s="1">
        <v>199680000</v>
      </c>
      <c r="BP8" s="1">
        <v>224300000</v>
      </c>
      <c r="BQ8" s="1">
        <v>1260600000</v>
      </c>
      <c r="BR8" s="1">
        <v>1149800000</v>
      </c>
      <c r="BS8" s="1">
        <v>905670000</v>
      </c>
      <c r="BT8" s="1">
        <v>654420000</v>
      </c>
      <c r="BU8" s="1">
        <v>167500000</v>
      </c>
      <c r="BV8" s="1">
        <v>1189900000</v>
      </c>
      <c r="BW8" s="1">
        <v>517430000</v>
      </c>
      <c r="BX8" s="1">
        <v>1126400000</v>
      </c>
      <c r="BY8" s="1">
        <v>1052500000</v>
      </c>
      <c r="BZ8" s="1">
        <v>1092600000</v>
      </c>
      <c r="CA8" s="1">
        <v>1532958192</v>
      </c>
      <c r="CB8" s="1">
        <v>1316100503</v>
      </c>
      <c r="CC8" s="1">
        <v>892637352</v>
      </c>
      <c r="CD8" s="1">
        <f t="shared" si="0"/>
        <v>0.45408828299909398</v>
      </c>
      <c r="CE8" s="1">
        <f t="shared" si="1"/>
        <v>1.2045583955701995</v>
      </c>
      <c r="CF8" s="1">
        <v>2</v>
      </c>
      <c r="CG8" s="1">
        <v>1</v>
      </c>
      <c r="CH8" s="1">
        <v>11</v>
      </c>
      <c r="CI8" s="1">
        <v>10</v>
      </c>
      <c r="CJ8" s="1">
        <v>10</v>
      </c>
      <c r="CK8" s="1">
        <v>9</v>
      </c>
      <c r="CL8" s="1">
        <v>0</v>
      </c>
      <c r="CM8" s="1">
        <v>7</v>
      </c>
      <c r="CN8" s="1">
        <v>5</v>
      </c>
      <c r="CO8" s="1">
        <v>55</v>
      </c>
      <c r="CS8" s="1">
        <v>2524</v>
      </c>
      <c r="CT8" s="1" t="s">
        <v>178</v>
      </c>
      <c r="CU8" s="1" t="s">
        <v>179</v>
      </c>
      <c r="CV8" s="1" t="s">
        <v>180</v>
      </c>
      <c r="CW8" s="1" t="s">
        <v>181</v>
      </c>
      <c r="CX8" s="1" t="s">
        <v>182</v>
      </c>
      <c r="CY8" s="1" t="s">
        <v>183</v>
      </c>
      <c r="CZ8" s="1" t="s">
        <v>184</v>
      </c>
      <c r="DA8" s="1" t="s">
        <v>185</v>
      </c>
    </row>
    <row r="9" spans="1:105" x14ac:dyDescent="0.3">
      <c r="A9" s="1" t="s">
        <v>186</v>
      </c>
      <c r="B9" s="1" t="s">
        <v>186</v>
      </c>
      <c r="C9" s="1">
        <v>20</v>
      </c>
      <c r="D9" s="1">
        <v>20</v>
      </c>
      <c r="E9" s="1">
        <v>18</v>
      </c>
      <c r="F9" s="1" t="s">
        <v>187</v>
      </c>
      <c r="G9" s="1" t="s">
        <v>188</v>
      </c>
      <c r="H9" s="1" t="s">
        <v>189</v>
      </c>
      <c r="I9" s="1">
        <v>1</v>
      </c>
      <c r="J9" s="1">
        <v>20</v>
      </c>
      <c r="K9" s="1">
        <v>20</v>
      </c>
      <c r="L9" s="1">
        <v>18</v>
      </c>
      <c r="M9" s="1">
        <v>9</v>
      </c>
      <c r="N9" s="1">
        <v>9</v>
      </c>
      <c r="O9" s="1">
        <v>20</v>
      </c>
      <c r="P9" s="1">
        <v>16</v>
      </c>
      <c r="Q9" s="1">
        <v>19</v>
      </c>
      <c r="R9" s="1">
        <v>15</v>
      </c>
      <c r="S9" s="1">
        <v>11</v>
      </c>
      <c r="T9" s="1">
        <v>17</v>
      </c>
      <c r="U9" s="1">
        <v>15</v>
      </c>
      <c r="V9" s="1">
        <v>9</v>
      </c>
      <c r="W9" s="1">
        <v>9</v>
      </c>
      <c r="X9" s="1">
        <v>20</v>
      </c>
      <c r="Y9" s="1">
        <v>16</v>
      </c>
      <c r="Z9" s="1">
        <v>19</v>
      </c>
      <c r="AA9" s="1">
        <v>15</v>
      </c>
      <c r="AB9" s="1">
        <v>11</v>
      </c>
      <c r="AC9" s="1">
        <v>17</v>
      </c>
      <c r="AD9" s="1">
        <v>15</v>
      </c>
      <c r="AE9" s="1">
        <v>8</v>
      </c>
      <c r="AF9" s="1">
        <v>9</v>
      </c>
      <c r="AG9" s="1">
        <v>18</v>
      </c>
      <c r="AH9" s="1">
        <v>15</v>
      </c>
      <c r="AI9" s="1">
        <v>17</v>
      </c>
      <c r="AJ9" s="1">
        <v>14</v>
      </c>
      <c r="AK9" s="1">
        <v>10</v>
      </c>
      <c r="AL9" s="1">
        <v>16</v>
      </c>
      <c r="AM9" s="1">
        <v>15</v>
      </c>
      <c r="AN9" s="1">
        <v>22.5</v>
      </c>
      <c r="AO9" s="1">
        <v>22.5</v>
      </c>
      <c r="AP9" s="1">
        <v>20.7</v>
      </c>
      <c r="AQ9" s="1">
        <v>119.48</v>
      </c>
      <c r="AR9" s="1">
        <v>1083</v>
      </c>
      <c r="AS9" s="1">
        <v>1083</v>
      </c>
      <c r="AT9" s="1">
        <v>0</v>
      </c>
      <c r="AU9" s="1">
        <v>100.95</v>
      </c>
      <c r="AV9" s="1" t="s">
        <v>112</v>
      </c>
      <c r="AW9" s="1" t="s">
        <v>177</v>
      </c>
      <c r="AX9" s="1" t="s">
        <v>112</v>
      </c>
      <c r="AY9" s="1" t="s">
        <v>112</v>
      </c>
      <c r="AZ9" s="1" t="s">
        <v>112</v>
      </c>
      <c r="BA9" s="1" t="s">
        <v>112</v>
      </c>
      <c r="BB9" s="1" t="s">
        <v>112</v>
      </c>
      <c r="BC9" s="1" t="s">
        <v>112</v>
      </c>
      <c r="BD9" s="1" t="s">
        <v>112</v>
      </c>
      <c r="BE9" s="1">
        <v>11.8</v>
      </c>
      <c r="BF9" s="1">
        <v>9.6999999999999993</v>
      </c>
      <c r="BG9" s="1">
        <v>22.5</v>
      </c>
      <c r="BH9" s="1">
        <v>20.5</v>
      </c>
      <c r="BI9" s="1">
        <v>19.399999999999999</v>
      </c>
      <c r="BJ9" s="1">
        <v>16.3</v>
      </c>
      <c r="BK9" s="1">
        <v>13.2</v>
      </c>
      <c r="BL9" s="1">
        <v>19.899999999999999</v>
      </c>
      <c r="BM9" s="1">
        <v>15.7</v>
      </c>
      <c r="BN9" s="1">
        <v>7201000000</v>
      </c>
      <c r="BO9" s="1">
        <v>1069800000</v>
      </c>
      <c r="BP9" s="1">
        <v>325790000</v>
      </c>
      <c r="BQ9" s="1">
        <v>1288700000</v>
      </c>
      <c r="BR9" s="1">
        <v>706910000</v>
      </c>
      <c r="BS9" s="1">
        <v>980910000</v>
      </c>
      <c r="BT9" s="1">
        <v>734110000</v>
      </c>
      <c r="BU9" s="1">
        <v>259540000</v>
      </c>
      <c r="BV9" s="1">
        <v>1193000000</v>
      </c>
      <c r="BW9" s="1">
        <v>642260000</v>
      </c>
      <c r="BX9" s="1">
        <v>1142600000</v>
      </c>
      <c r="BY9" s="1">
        <v>864690000</v>
      </c>
      <c r="BZ9" s="1">
        <v>1077400000</v>
      </c>
      <c r="CA9" s="1">
        <v>1583429203</v>
      </c>
      <c r="CB9" s="1">
        <v>1261409122</v>
      </c>
      <c r="CC9" s="1">
        <v>1227665426</v>
      </c>
      <c r="CD9" s="1">
        <f t="shared" si="0"/>
        <v>7.9870067951155616E-2</v>
      </c>
      <c r="CE9" s="1">
        <f t="shared" si="1"/>
        <v>1.1707899777241508</v>
      </c>
      <c r="CF9" s="1">
        <v>3</v>
      </c>
      <c r="CG9" s="1">
        <v>0</v>
      </c>
      <c r="CH9" s="1">
        <v>21</v>
      </c>
      <c r="CI9" s="1">
        <v>13</v>
      </c>
      <c r="CJ9" s="1">
        <v>18</v>
      </c>
      <c r="CK9" s="1">
        <v>10</v>
      </c>
      <c r="CL9" s="1">
        <v>1</v>
      </c>
      <c r="CM9" s="1">
        <v>13</v>
      </c>
      <c r="CN9" s="1">
        <v>14</v>
      </c>
      <c r="CO9" s="1">
        <v>93</v>
      </c>
      <c r="CS9" s="1">
        <v>3391</v>
      </c>
      <c r="CT9" s="1" t="s">
        <v>190</v>
      </c>
      <c r="CU9" s="1" t="s">
        <v>191</v>
      </c>
      <c r="CV9" s="1" t="s">
        <v>192</v>
      </c>
      <c r="CW9" s="1" t="s">
        <v>193</v>
      </c>
      <c r="CX9" s="1" t="s">
        <v>194</v>
      </c>
      <c r="CY9" s="1" t="s">
        <v>195</v>
      </c>
      <c r="CZ9" s="1">
        <v>1900</v>
      </c>
      <c r="DA9" s="1">
        <v>786</v>
      </c>
    </row>
    <row r="10" spans="1:105" x14ac:dyDescent="0.3">
      <c r="A10" s="1" t="s">
        <v>196</v>
      </c>
      <c r="B10" s="1" t="s">
        <v>196</v>
      </c>
      <c r="C10" s="1">
        <v>8</v>
      </c>
      <c r="D10" s="1">
        <v>8</v>
      </c>
      <c r="E10" s="1">
        <v>8</v>
      </c>
      <c r="F10" s="1" t="s">
        <v>197</v>
      </c>
      <c r="G10" s="1" t="s">
        <v>198</v>
      </c>
      <c r="H10" s="1" t="s">
        <v>199</v>
      </c>
      <c r="I10" s="1">
        <v>1</v>
      </c>
      <c r="J10" s="1">
        <v>8</v>
      </c>
      <c r="K10" s="1">
        <v>8</v>
      </c>
      <c r="L10" s="1">
        <v>8</v>
      </c>
      <c r="M10" s="1">
        <v>5</v>
      </c>
      <c r="N10" s="1">
        <v>5</v>
      </c>
      <c r="O10" s="1">
        <v>8</v>
      </c>
      <c r="P10" s="1">
        <v>7</v>
      </c>
      <c r="Q10" s="1">
        <v>6</v>
      </c>
      <c r="R10" s="1">
        <v>5</v>
      </c>
      <c r="S10" s="1">
        <v>5</v>
      </c>
      <c r="T10" s="1">
        <v>6</v>
      </c>
      <c r="U10" s="1">
        <v>6</v>
      </c>
      <c r="V10" s="1">
        <v>5</v>
      </c>
      <c r="W10" s="1">
        <v>5</v>
      </c>
      <c r="X10" s="1">
        <v>8</v>
      </c>
      <c r="Y10" s="1">
        <v>7</v>
      </c>
      <c r="Z10" s="1">
        <v>6</v>
      </c>
      <c r="AA10" s="1">
        <v>5</v>
      </c>
      <c r="AB10" s="1">
        <v>5</v>
      </c>
      <c r="AC10" s="1">
        <v>6</v>
      </c>
      <c r="AD10" s="1">
        <v>6</v>
      </c>
      <c r="AE10" s="1">
        <v>5</v>
      </c>
      <c r="AF10" s="1">
        <v>5</v>
      </c>
      <c r="AG10" s="1">
        <v>8</v>
      </c>
      <c r="AH10" s="1">
        <v>7</v>
      </c>
      <c r="AI10" s="1">
        <v>6</v>
      </c>
      <c r="AJ10" s="1">
        <v>5</v>
      </c>
      <c r="AK10" s="1">
        <v>5</v>
      </c>
      <c r="AL10" s="1">
        <v>6</v>
      </c>
      <c r="AM10" s="1">
        <v>6</v>
      </c>
      <c r="AN10" s="1">
        <v>25.2</v>
      </c>
      <c r="AO10" s="1">
        <v>25.2</v>
      </c>
      <c r="AP10" s="1">
        <v>25.2</v>
      </c>
      <c r="AQ10" s="1">
        <v>39.947000000000003</v>
      </c>
      <c r="AR10" s="1">
        <v>365</v>
      </c>
      <c r="AS10" s="1">
        <v>365</v>
      </c>
      <c r="AT10" s="1">
        <v>0</v>
      </c>
      <c r="AU10" s="1">
        <v>60.24</v>
      </c>
      <c r="AV10" s="1" t="s">
        <v>112</v>
      </c>
      <c r="AW10" s="1" t="s">
        <v>112</v>
      </c>
      <c r="AX10" s="1" t="s">
        <v>112</v>
      </c>
      <c r="AY10" s="1" t="s">
        <v>112</v>
      </c>
      <c r="AZ10" s="1" t="s">
        <v>112</v>
      </c>
      <c r="BA10" s="1" t="s">
        <v>112</v>
      </c>
      <c r="BB10" s="1" t="s">
        <v>112</v>
      </c>
      <c r="BC10" s="1" t="s">
        <v>112</v>
      </c>
      <c r="BD10" s="1" t="s">
        <v>112</v>
      </c>
      <c r="BE10" s="1">
        <v>22.5</v>
      </c>
      <c r="BF10" s="1">
        <v>22.5</v>
      </c>
      <c r="BG10" s="1">
        <v>25.2</v>
      </c>
      <c r="BH10" s="1">
        <v>22.5</v>
      </c>
      <c r="BI10" s="1">
        <v>22.5</v>
      </c>
      <c r="BJ10" s="1">
        <v>22.5</v>
      </c>
      <c r="BK10" s="1">
        <v>22.5</v>
      </c>
      <c r="BL10" s="1">
        <v>22.5</v>
      </c>
      <c r="BM10" s="1">
        <v>22.5</v>
      </c>
      <c r="BN10" s="1">
        <v>7716600000</v>
      </c>
      <c r="BO10" s="1">
        <v>509650000</v>
      </c>
      <c r="BP10" s="1">
        <v>375740000</v>
      </c>
      <c r="BQ10" s="1">
        <v>1530700000</v>
      </c>
      <c r="BR10" s="1">
        <v>888820000</v>
      </c>
      <c r="BS10" s="1">
        <v>1109500000</v>
      </c>
      <c r="BT10" s="1">
        <v>838800000</v>
      </c>
      <c r="BU10" s="1">
        <v>407780000</v>
      </c>
      <c r="BV10" s="1">
        <v>1297600000</v>
      </c>
      <c r="BW10" s="1">
        <v>757970000</v>
      </c>
      <c r="BX10" s="1">
        <v>1198500000</v>
      </c>
      <c r="BY10" s="1">
        <v>841730000</v>
      </c>
      <c r="BZ10" s="1">
        <v>1025400000</v>
      </c>
      <c r="CA10" s="1">
        <v>1434521413</v>
      </c>
      <c r="CB10" s="1">
        <v>1171914133</v>
      </c>
      <c r="CC10" s="1">
        <v>1105949158</v>
      </c>
      <c r="CD10" s="1">
        <f t="shared" si="0"/>
        <v>0.20821903608794995</v>
      </c>
      <c r="CE10" s="1">
        <f t="shared" si="1"/>
        <v>1.1428848576165398</v>
      </c>
      <c r="CF10" s="1">
        <v>5</v>
      </c>
      <c r="CG10" s="1">
        <v>8</v>
      </c>
      <c r="CH10" s="1">
        <v>11</v>
      </c>
      <c r="CI10" s="1">
        <v>5</v>
      </c>
      <c r="CJ10" s="1">
        <v>7</v>
      </c>
      <c r="CK10" s="1">
        <v>6</v>
      </c>
      <c r="CL10" s="1">
        <v>4</v>
      </c>
      <c r="CM10" s="1">
        <v>8</v>
      </c>
      <c r="CN10" s="1">
        <v>8</v>
      </c>
      <c r="CO10" s="1">
        <v>62</v>
      </c>
      <c r="CS10" s="1">
        <v>1090</v>
      </c>
      <c r="CT10" s="1" t="s">
        <v>200</v>
      </c>
      <c r="CU10" s="1" t="s">
        <v>114</v>
      </c>
      <c r="CV10" s="1" t="s">
        <v>201</v>
      </c>
      <c r="CW10" s="1" t="s">
        <v>202</v>
      </c>
      <c r="CX10" s="1" t="s">
        <v>203</v>
      </c>
      <c r="CY10" s="1" t="s">
        <v>204</v>
      </c>
      <c r="CZ10" s="1" t="s">
        <v>205</v>
      </c>
      <c r="DA10" s="1" t="s">
        <v>206</v>
      </c>
    </row>
    <row r="11" spans="1:105" x14ac:dyDescent="0.3">
      <c r="A11" s="1" t="s">
        <v>207</v>
      </c>
      <c r="B11" s="1" t="s">
        <v>207</v>
      </c>
      <c r="C11" s="1">
        <v>13</v>
      </c>
      <c r="D11" s="1">
        <v>13</v>
      </c>
      <c r="E11" s="1">
        <v>13</v>
      </c>
      <c r="F11" s="1" t="s">
        <v>208</v>
      </c>
      <c r="G11" s="1" t="s">
        <v>209</v>
      </c>
      <c r="H11" s="1" t="s">
        <v>210</v>
      </c>
      <c r="I11" s="1">
        <v>1</v>
      </c>
      <c r="J11" s="1">
        <v>13</v>
      </c>
      <c r="K11" s="1">
        <v>13</v>
      </c>
      <c r="L11" s="1">
        <v>13</v>
      </c>
      <c r="M11" s="1">
        <v>7</v>
      </c>
      <c r="N11" s="1">
        <v>8</v>
      </c>
      <c r="O11" s="1">
        <v>13</v>
      </c>
      <c r="P11" s="1">
        <v>9</v>
      </c>
      <c r="Q11" s="1">
        <v>10</v>
      </c>
      <c r="R11" s="1">
        <v>10</v>
      </c>
      <c r="S11" s="1">
        <v>8</v>
      </c>
      <c r="T11" s="1">
        <v>12</v>
      </c>
      <c r="U11" s="1">
        <v>10</v>
      </c>
      <c r="V11" s="1">
        <v>7</v>
      </c>
      <c r="W11" s="1">
        <v>8</v>
      </c>
      <c r="X11" s="1">
        <v>13</v>
      </c>
      <c r="Y11" s="1">
        <v>9</v>
      </c>
      <c r="Z11" s="1">
        <v>10</v>
      </c>
      <c r="AA11" s="1">
        <v>10</v>
      </c>
      <c r="AB11" s="1">
        <v>8</v>
      </c>
      <c r="AC11" s="1">
        <v>12</v>
      </c>
      <c r="AD11" s="1">
        <v>10</v>
      </c>
      <c r="AE11" s="1">
        <v>7</v>
      </c>
      <c r="AF11" s="1">
        <v>8</v>
      </c>
      <c r="AG11" s="1">
        <v>13</v>
      </c>
      <c r="AH11" s="1">
        <v>9</v>
      </c>
      <c r="AI11" s="1">
        <v>10</v>
      </c>
      <c r="AJ11" s="1">
        <v>10</v>
      </c>
      <c r="AK11" s="1">
        <v>8</v>
      </c>
      <c r="AL11" s="1">
        <v>12</v>
      </c>
      <c r="AM11" s="1">
        <v>10</v>
      </c>
      <c r="AN11" s="1">
        <v>18.7</v>
      </c>
      <c r="AO11" s="1">
        <v>18.7</v>
      </c>
      <c r="AP11" s="1">
        <v>18.7</v>
      </c>
      <c r="AQ11" s="1">
        <v>97.111999999999995</v>
      </c>
      <c r="AR11" s="1">
        <v>867</v>
      </c>
      <c r="AS11" s="1">
        <v>867</v>
      </c>
      <c r="AT11" s="1">
        <v>0</v>
      </c>
      <c r="AU11" s="1">
        <v>52.360999999999997</v>
      </c>
      <c r="AV11" s="1" t="s">
        <v>112</v>
      </c>
      <c r="AW11" s="1" t="s">
        <v>112</v>
      </c>
      <c r="AX11" s="1" t="s">
        <v>112</v>
      </c>
      <c r="AY11" s="1" t="s">
        <v>112</v>
      </c>
      <c r="AZ11" s="1" t="s">
        <v>112</v>
      </c>
      <c r="BA11" s="1" t="s">
        <v>112</v>
      </c>
      <c r="BB11" s="1" t="s">
        <v>112</v>
      </c>
      <c r="BC11" s="1" t="s">
        <v>112</v>
      </c>
      <c r="BD11" s="1" t="s">
        <v>112</v>
      </c>
      <c r="BE11" s="1">
        <v>10.5</v>
      </c>
      <c r="BF11" s="1">
        <v>13</v>
      </c>
      <c r="BG11" s="1">
        <v>18.7</v>
      </c>
      <c r="BH11" s="1">
        <v>16.399999999999999</v>
      </c>
      <c r="BI11" s="1">
        <v>17.3</v>
      </c>
      <c r="BJ11" s="1">
        <v>16.399999999999999</v>
      </c>
      <c r="BK11" s="1">
        <v>13.4</v>
      </c>
      <c r="BL11" s="1">
        <v>18.7</v>
      </c>
      <c r="BM11" s="1">
        <v>17.399999999999999</v>
      </c>
      <c r="BN11" s="1">
        <v>8538900000</v>
      </c>
      <c r="BO11" s="1">
        <v>817570000</v>
      </c>
      <c r="BP11" s="1">
        <v>452740000</v>
      </c>
      <c r="BQ11" s="1">
        <v>2009700000</v>
      </c>
      <c r="BR11" s="1">
        <v>1341400000</v>
      </c>
      <c r="BS11" s="1">
        <v>1268900000</v>
      </c>
      <c r="BT11" s="1">
        <v>386710000</v>
      </c>
      <c r="BU11" s="1">
        <v>503140000</v>
      </c>
      <c r="BV11" s="1">
        <v>905720000</v>
      </c>
      <c r="BW11" s="1">
        <v>853090000</v>
      </c>
      <c r="BX11" s="1">
        <v>1710800000</v>
      </c>
      <c r="BY11" s="1">
        <v>1167000000</v>
      </c>
      <c r="BZ11" s="1">
        <v>1012400000</v>
      </c>
      <c r="CA11" s="1">
        <v>2252791590</v>
      </c>
      <c r="CB11" s="1">
        <v>1293379877</v>
      </c>
      <c r="CC11" s="1">
        <v>1696415662</v>
      </c>
      <c r="CD11" s="1">
        <f t="shared" si="0"/>
        <v>0.26673551559730446</v>
      </c>
      <c r="CE11" s="1">
        <f t="shared" si="1"/>
        <v>1.4536552373607541</v>
      </c>
      <c r="CF11" s="1">
        <v>5</v>
      </c>
      <c r="CG11" s="1">
        <v>6</v>
      </c>
      <c r="CH11" s="1">
        <v>16</v>
      </c>
      <c r="CI11" s="1">
        <v>11</v>
      </c>
      <c r="CJ11" s="1">
        <v>10</v>
      </c>
      <c r="CK11" s="1">
        <v>8</v>
      </c>
      <c r="CL11" s="1">
        <v>4</v>
      </c>
      <c r="CM11" s="1">
        <v>10</v>
      </c>
      <c r="CN11" s="1">
        <v>12</v>
      </c>
      <c r="CO11" s="1">
        <v>82</v>
      </c>
      <c r="CS11" s="1">
        <v>347</v>
      </c>
      <c r="CT11" s="1" t="s">
        <v>211</v>
      </c>
      <c r="CU11" s="1" t="s">
        <v>212</v>
      </c>
      <c r="CV11" s="1" t="s">
        <v>213</v>
      </c>
      <c r="CW11" s="1" t="s">
        <v>214</v>
      </c>
      <c r="CX11" s="1" t="s">
        <v>215</v>
      </c>
      <c r="CY11" s="1" t="s">
        <v>216</v>
      </c>
    </row>
    <row r="12" spans="1:105" x14ac:dyDescent="0.3">
      <c r="A12" s="1" t="s">
        <v>217</v>
      </c>
      <c r="B12" s="1" t="s">
        <v>217</v>
      </c>
      <c r="C12" s="1">
        <v>16</v>
      </c>
      <c r="D12" s="1">
        <v>16</v>
      </c>
      <c r="E12" s="1">
        <v>16</v>
      </c>
      <c r="F12" s="1" t="s">
        <v>218</v>
      </c>
      <c r="G12" s="1" t="s">
        <v>219</v>
      </c>
      <c r="H12" s="1" t="s">
        <v>220</v>
      </c>
      <c r="I12" s="1">
        <v>1</v>
      </c>
      <c r="J12" s="1">
        <v>16</v>
      </c>
      <c r="K12" s="1">
        <v>16</v>
      </c>
      <c r="L12" s="1">
        <v>16</v>
      </c>
      <c r="M12" s="1">
        <v>6</v>
      </c>
      <c r="N12" s="1">
        <v>5</v>
      </c>
      <c r="O12" s="1">
        <v>14</v>
      </c>
      <c r="P12" s="1">
        <v>13</v>
      </c>
      <c r="Q12" s="1">
        <v>15</v>
      </c>
      <c r="R12" s="1">
        <v>14</v>
      </c>
      <c r="S12" s="1">
        <v>5</v>
      </c>
      <c r="T12" s="1">
        <v>12</v>
      </c>
      <c r="U12" s="1">
        <v>13</v>
      </c>
      <c r="V12" s="1">
        <v>6</v>
      </c>
      <c r="W12" s="1">
        <v>5</v>
      </c>
      <c r="X12" s="1">
        <v>14</v>
      </c>
      <c r="Y12" s="1">
        <v>13</v>
      </c>
      <c r="Z12" s="1">
        <v>15</v>
      </c>
      <c r="AA12" s="1">
        <v>14</v>
      </c>
      <c r="AB12" s="1">
        <v>5</v>
      </c>
      <c r="AC12" s="1">
        <v>12</v>
      </c>
      <c r="AD12" s="1">
        <v>13</v>
      </c>
      <c r="AE12" s="1">
        <v>6</v>
      </c>
      <c r="AF12" s="1">
        <v>5</v>
      </c>
      <c r="AG12" s="1">
        <v>14</v>
      </c>
      <c r="AH12" s="1">
        <v>13</v>
      </c>
      <c r="AI12" s="1">
        <v>15</v>
      </c>
      <c r="AJ12" s="1">
        <v>14</v>
      </c>
      <c r="AK12" s="1">
        <v>5</v>
      </c>
      <c r="AL12" s="1">
        <v>12</v>
      </c>
      <c r="AM12" s="1">
        <v>13</v>
      </c>
      <c r="AN12" s="1">
        <v>44.1</v>
      </c>
      <c r="AO12" s="1">
        <v>44.1</v>
      </c>
      <c r="AP12" s="1">
        <v>44.1</v>
      </c>
      <c r="AQ12" s="1">
        <v>59.235999999999997</v>
      </c>
      <c r="AR12" s="1">
        <v>535</v>
      </c>
      <c r="AS12" s="1">
        <v>535</v>
      </c>
      <c r="AT12" s="1">
        <v>0</v>
      </c>
      <c r="AU12" s="1">
        <v>53.543999999999997</v>
      </c>
      <c r="AV12" s="1" t="s">
        <v>177</v>
      </c>
      <c r="AW12" s="1" t="s">
        <v>112</v>
      </c>
      <c r="AX12" s="1" t="s">
        <v>112</v>
      </c>
      <c r="AY12" s="1" t="s">
        <v>112</v>
      </c>
      <c r="AZ12" s="1" t="s">
        <v>112</v>
      </c>
      <c r="BA12" s="1" t="s">
        <v>112</v>
      </c>
      <c r="BB12" s="1" t="s">
        <v>177</v>
      </c>
      <c r="BC12" s="1" t="s">
        <v>112</v>
      </c>
      <c r="BD12" s="1" t="s">
        <v>112</v>
      </c>
      <c r="BE12" s="1">
        <v>16.100000000000001</v>
      </c>
      <c r="BF12" s="1">
        <v>15.9</v>
      </c>
      <c r="BG12" s="1">
        <v>36.6</v>
      </c>
      <c r="BH12" s="1">
        <v>37</v>
      </c>
      <c r="BI12" s="1">
        <v>44.1</v>
      </c>
      <c r="BJ12" s="1">
        <v>37</v>
      </c>
      <c r="BK12" s="1">
        <v>13.8</v>
      </c>
      <c r="BL12" s="1">
        <v>35</v>
      </c>
      <c r="BM12" s="1">
        <v>37</v>
      </c>
      <c r="BN12" s="1">
        <v>5340800000</v>
      </c>
      <c r="BO12" s="1">
        <v>278020000</v>
      </c>
      <c r="BP12" s="1">
        <v>157800000</v>
      </c>
      <c r="BQ12" s="1">
        <v>1101300000</v>
      </c>
      <c r="BR12" s="1">
        <v>709890000</v>
      </c>
      <c r="BS12" s="1">
        <v>713110000</v>
      </c>
      <c r="BT12" s="1">
        <v>687030000</v>
      </c>
      <c r="BU12" s="1">
        <v>106390000</v>
      </c>
      <c r="BV12" s="1">
        <v>937110000</v>
      </c>
      <c r="BW12" s="1">
        <v>650190000</v>
      </c>
      <c r="BX12" s="1">
        <v>1011300000</v>
      </c>
      <c r="BY12" s="1">
        <v>699300000</v>
      </c>
      <c r="BZ12" s="1">
        <v>893350000</v>
      </c>
      <c r="CA12" s="1">
        <v>1403610569</v>
      </c>
      <c r="CB12" s="1">
        <v>1061336561</v>
      </c>
      <c r="CC12" s="1">
        <v>1152411780</v>
      </c>
      <c r="CD12" s="1">
        <f t="shared" si="0"/>
        <v>6.9160638784523498E-2</v>
      </c>
      <c r="CE12" s="1">
        <f t="shared" si="1"/>
        <v>1.2899891196059774</v>
      </c>
      <c r="CF12" s="1">
        <v>0</v>
      </c>
      <c r="CG12" s="1">
        <v>1</v>
      </c>
      <c r="CH12" s="1">
        <v>12</v>
      </c>
      <c r="CI12" s="1">
        <v>10</v>
      </c>
      <c r="CJ12" s="1">
        <v>14</v>
      </c>
      <c r="CK12" s="1">
        <v>8</v>
      </c>
      <c r="CL12" s="1">
        <v>0</v>
      </c>
      <c r="CM12" s="1">
        <v>11</v>
      </c>
      <c r="CN12" s="1">
        <v>6</v>
      </c>
      <c r="CO12" s="1">
        <v>62</v>
      </c>
      <c r="CS12" s="1">
        <v>2008</v>
      </c>
      <c r="CT12" s="1" t="s">
        <v>221</v>
      </c>
      <c r="CU12" s="1" t="s">
        <v>158</v>
      </c>
      <c r="CV12" s="1" t="s">
        <v>222</v>
      </c>
      <c r="CW12" s="1" t="s">
        <v>223</v>
      </c>
      <c r="CX12" s="1" t="s">
        <v>224</v>
      </c>
      <c r="CY12" s="1" t="s">
        <v>225</v>
      </c>
      <c r="CZ12" s="1">
        <v>1267</v>
      </c>
      <c r="DA12" s="1">
        <v>59</v>
      </c>
    </row>
    <row r="13" spans="1:105" x14ac:dyDescent="0.3">
      <c r="A13" s="1" t="s">
        <v>226</v>
      </c>
      <c r="B13" s="1" t="s">
        <v>226</v>
      </c>
      <c r="C13" s="1">
        <v>22</v>
      </c>
      <c r="D13" s="1">
        <v>22</v>
      </c>
      <c r="E13" s="1">
        <v>22</v>
      </c>
      <c r="F13" s="1" t="s">
        <v>227</v>
      </c>
      <c r="G13" s="1" t="s">
        <v>228</v>
      </c>
      <c r="H13" s="1" t="s">
        <v>229</v>
      </c>
      <c r="I13" s="1">
        <v>1</v>
      </c>
      <c r="J13" s="1">
        <v>22</v>
      </c>
      <c r="K13" s="1">
        <v>22</v>
      </c>
      <c r="L13" s="1">
        <v>22</v>
      </c>
      <c r="M13" s="1">
        <v>8</v>
      </c>
      <c r="N13" s="1">
        <v>6</v>
      </c>
      <c r="O13" s="1">
        <v>13</v>
      </c>
      <c r="P13" s="1">
        <v>19</v>
      </c>
      <c r="Q13" s="1">
        <v>16</v>
      </c>
      <c r="R13" s="1">
        <v>17</v>
      </c>
      <c r="S13" s="1">
        <v>6</v>
      </c>
      <c r="T13" s="1">
        <v>20</v>
      </c>
      <c r="U13" s="1">
        <v>15</v>
      </c>
      <c r="V13" s="1">
        <v>8</v>
      </c>
      <c r="W13" s="1">
        <v>6</v>
      </c>
      <c r="X13" s="1">
        <v>13</v>
      </c>
      <c r="Y13" s="1">
        <v>19</v>
      </c>
      <c r="Z13" s="1">
        <v>16</v>
      </c>
      <c r="AA13" s="1">
        <v>17</v>
      </c>
      <c r="AB13" s="1">
        <v>6</v>
      </c>
      <c r="AC13" s="1">
        <v>20</v>
      </c>
      <c r="AD13" s="1">
        <v>15</v>
      </c>
      <c r="AE13" s="1">
        <v>8</v>
      </c>
      <c r="AF13" s="1">
        <v>6</v>
      </c>
      <c r="AG13" s="1">
        <v>13</v>
      </c>
      <c r="AH13" s="1">
        <v>19</v>
      </c>
      <c r="AI13" s="1">
        <v>16</v>
      </c>
      <c r="AJ13" s="1">
        <v>17</v>
      </c>
      <c r="AK13" s="1">
        <v>6</v>
      </c>
      <c r="AL13" s="1">
        <v>20</v>
      </c>
      <c r="AM13" s="1">
        <v>15</v>
      </c>
      <c r="AN13" s="1">
        <v>19.600000000000001</v>
      </c>
      <c r="AO13" s="1">
        <v>19.600000000000001</v>
      </c>
      <c r="AP13" s="1">
        <v>19.600000000000001</v>
      </c>
      <c r="AQ13" s="1">
        <v>160.81</v>
      </c>
      <c r="AR13" s="1">
        <v>1411</v>
      </c>
      <c r="AS13" s="1">
        <v>1411</v>
      </c>
      <c r="AT13" s="1">
        <v>0</v>
      </c>
      <c r="AU13" s="1">
        <v>54.222999999999999</v>
      </c>
      <c r="AV13" s="1" t="s">
        <v>112</v>
      </c>
      <c r="AW13" s="1" t="s">
        <v>177</v>
      </c>
      <c r="AX13" s="1" t="s">
        <v>112</v>
      </c>
      <c r="AY13" s="1" t="s">
        <v>112</v>
      </c>
      <c r="AZ13" s="1" t="s">
        <v>112</v>
      </c>
      <c r="BA13" s="1" t="s">
        <v>112</v>
      </c>
      <c r="BB13" s="1" t="s">
        <v>177</v>
      </c>
      <c r="BC13" s="1" t="s">
        <v>112</v>
      </c>
      <c r="BD13" s="1" t="s">
        <v>112</v>
      </c>
      <c r="BE13" s="1">
        <v>8.1</v>
      </c>
      <c r="BF13" s="1">
        <v>4.7</v>
      </c>
      <c r="BG13" s="1">
        <v>12.8</v>
      </c>
      <c r="BH13" s="1">
        <v>18</v>
      </c>
      <c r="BI13" s="1">
        <v>15.5</v>
      </c>
      <c r="BJ13" s="1">
        <v>14.7</v>
      </c>
      <c r="BK13" s="1">
        <v>4.9000000000000004</v>
      </c>
      <c r="BL13" s="1">
        <v>18.2</v>
      </c>
      <c r="BM13" s="1">
        <v>13.8</v>
      </c>
      <c r="BN13" s="1">
        <v>3427800000</v>
      </c>
      <c r="BO13" s="1">
        <v>194880000</v>
      </c>
      <c r="BP13" s="1">
        <v>47005000</v>
      </c>
      <c r="BQ13" s="1">
        <v>311380000</v>
      </c>
      <c r="BR13" s="1">
        <v>883010000</v>
      </c>
      <c r="BS13" s="1">
        <v>465490000</v>
      </c>
      <c r="BT13" s="1">
        <v>420190000</v>
      </c>
      <c r="BU13" s="1">
        <v>54804000</v>
      </c>
      <c r="BV13" s="1">
        <v>758830000</v>
      </c>
      <c r="BW13" s="1">
        <v>292180000</v>
      </c>
      <c r="BX13" s="1">
        <v>359050000</v>
      </c>
      <c r="BY13" s="1">
        <v>745080000</v>
      </c>
      <c r="BZ13" s="1">
        <v>693240000</v>
      </c>
      <c r="CA13" s="1">
        <v>961839872.10000002</v>
      </c>
      <c r="CB13" s="1">
        <v>747757222.20000005</v>
      </c>
      <c r="CC13" s="1">
        <v>572544381</v>
      </c>
      <c r="CD13" s="1">
        <f t="shared" si="0"/>
        <v>0.38348581253976277</v>
      </c>
      <c r="CE13" s="1">
        <f t="shared" si="1"/>
        <v>1.0786411952570538</v>
      </c>
      <c r="CF13" s="1">
        <v>1</v>
      </c>
      <c r="CG13" s="1">
        <v>0</v>
      </c>
      <c r="CH13" s="1">
        <v>7</v>
      </c>
      <c r="CI13" s="1">
        <v>18</v>
      </c>
      <c r="CJ13" s="1">
        <v>9</v>
      </c>
      <c r="CK13" s="1">
        <v>14</v>
      </c>
      <c r="CL13" s="1">
        <v>0</v>
      </c>
      <c r="CM13" s="1">
        <v>17</v>
      </c>
      <c r="CN13" s="1">
        <v>8</v>
      </c>
      <c r="CO13" s="1">
        <v>74</v>
      </c>
      <c r="CS13" s="1">
        <v>2218</v>
      </c>
      <c r="CT13" s="1" t="s">
        <v>230</v>
      </c>
      <c r="CU13" s="1" t="s">
        <v>231</v>
      </c>
      <c r="CV13" s="1" t="s">
        <v>232</v>
      </c>
      <c r="CW13" s="1" t="s">
        <v>233</v>
      </c>
      <c r="CX13" s="1" t="s">
        <v>234</v>
      </c>
      <c r="CY13" s="1" t="s">
        <v>235</v>
      </c>
      <c r="CZ13" s="1">
        <v>1340</v>
      </c>
      <c r="DA13" s="1">
        <v>847</v>
      </c>
    </row>
    <row r="14" spans="1:105" x14ac:dyDescent="0.3">
      <c r="A14" s="1" t="s">
        <v>236</v>
      </c>
      <c r="B14" s="1" t="s">
        <v>236</v>
      </c>
      <c r="C14" s="1">
        <v>8</v>
      </c>
      <c r="D14" s="1">
        <v>8</v>
      </c>
      <c r="E14" s="1">
        <v>8</v>
      </c>
      <c r="F14" s="1" t="s">
        <v>237</v>
      </c>
      <c r="G14" s="1" t="s">
        <v>238</v>
      </c>
      <c r="H14" s="1" t="s">
        <v>239</v>
      </c>
      <c r="I14" s="1">
        <v>1</v>
      </c>
      <c r="J14" s="1">
        <v>8</v>
      </c>
      <c r="K14" s="1">
        <v>8</v>
      </c>
      <c r="L14" s="1">
        <v>8</v>
      </c>
      <c r="M14" s="1">
        <v>3</v>
      </c>
      <c r="N14" s="1">
        <v>3</v>
      </c>
      <c r="O14" s="1">
        <v>6</v>
      </c>
      <c r="P14" s="1">
        <v>7</v>
      </c>
      <c r="Q14" s="1">
        <v>5</v>
      </c>
      <c r="R14" s="1">
        <v>6</v>
      </c>
      <c r="S14" s="1">
        <v>4</v>
      </c>
      <c r="T14" s="1">
        <v>6</v>
      </c>
      <c r="U14" s="1">
        <v>5</v>
      </c>
      <c r="V14" s="1">
        <v>3</v>
      </c>
      <c r="W14" s="1">
        <v>3</v>
      </c>
      <c r="X14" s="1">
        <v>6</v>
      </c>
      <c r="Y14" s="1">
        <v>7</v>
      </c>
      <c r="Z14" s="1">
        <v>5</v>
      </c>
      <c r="AA14" s="1">
        <v>6</v>
      </c>
      <c r="AB14" s="1">
        <v>4</v>
      </c>
      <c r="AC14" s="1">
        <v>6</v>
      </c>
      <c r="AD14" s="1">
        <v>5</v>
      </c>
      <c r="AE14" s="1">
        <v>3</v>
      </c>
      <c r="AF14" s="1">
        <v>3</v>
      </c>
      <c r="AG14" s="1">
        <v>6</v>
      </c>
      <c r="AH14" s="1">
        <v>7</v>
      </c>
      <c r="AI14" s="1">
        <v>5</v>
      </c>
      <c r="AJ14" s="1">
        <v>6</v>
      </c>
      <c r="AK14" s="1">
        <v>4</v>
      </c>
      <c r="AL14" s="1">
        <v>6</v>
      </c>
      <c r="AM14" s="1">
        <v>5</v>
      </c>
      <c r="AN14" s="1">
        <v>46.2</v>
      </c>
      <c r="AO14" s="1">
        <v>46.2</v>
      </c>
      <c r="AP14" s="1">
        <v>46.2</v>
      </c>
      <c r="AQ14" s="1">
        <v>23.260999999999999</v>
      </c>
      <c r="AR14" s="1">
        <v>210</v>
      </c>
      <c r="AS14" s="1">
        <v>210</v>
      </c>
      <c r="AT14" s="1">
        <v>0</v>
      </c>
      <c r="AU14" s="1">
        <v>66.376999999999995</v>
      </c>
      <c r="AV14" s="1" t="s">
        <v>112</v>
      </c>
      <c r="AW14" s="1" t="s">
        <v>112</v>
      </c>
      <c r="AX14" s="1" t="s">
        <v>112</v>
      </c>
      <c r="AY14" s="1" t="s">
        <v>112</v>
      </c>
      <c r="AZ14" s="1" t="s">
        <v>112</v>
      </c>
      <c r="BA14" s="1" t="s">
        <v>112</v>
      </c>
      <c r="BB14" s="1" t="s">
        <v>112</v>
      </c>
      <c r="BC14" s="1" t="s">
        <v>112</v>
      </c>
      <c r="BD14" s="1" t="s">
        <v>112</v>
      </c>
      <c r="BE14" s="1">
        <v>25.2</v>
      </c>
      <c r="BF14" s="1">
        <v>25.2</v>
      </c>
      <c r="BG14" s="1">
        <v>38.1</v>
      </c>
      <c r="BH14" s="1">
        <v>38.1</v>
      </c>
      <c r="BI14" s="1">
        <v>36.700000000000003</v>
      </c>
      <c r="BJ14" s="1">
        <v>38.1</v>
      </c>
      <c r="BK14" s="1">
        <v>36.700000000000003</v>
      </c>
      <c r="BL14" s="1">
        <v>44.8</v>
      </c>
      <c r="BM14" s="1">
        <v>36.700000000000003</v>
      </c>
      <c r="BN14" s="1">
        <v>4503600000</v>
      </c>
      <c r="BO14" s="1">
        <v>303560000</v>
      </c>
      <c r="BP14" s="1">
        <v>230020000</v>
      </c>
      <c r="BQ14" s="1">
        <v>981380000</v>
      </c>
      <c r="BR14" s="1">
        <v>553900000</v>
      </c>
      <c r="BS14" s="1">
        <v>537220000</v>
      </c>
      <c r="BT14" s="1">
        <v>487400000</v>
      </c>
      <c r="BU14" s="1">
        <v>258790000</v>
      </c>
      <c r="BV14" s="1">
        <v>700270000</v>
      </c>
      <c r="BW14" s="1">
        <v>451020000</v>
      </c>
      <c r="BX14" s="1">
        <v>836270000</v>
      </c>
      <c r="BY14" s="1">
        <v>525850000</v>
      </c>
      <c r="BZ14" s="1">
        <v>669360000</v>
      </c>
      <c r="CA14" s="1">
        <v>1060257380</v>
      </c>
      <c r="CB14" s="1">
        <v>875235548.70000005</v>
      </c>
      <c r="CC14" s="1">
        <v>817672773</v>
      </c>
      <c r="CD14" s="1">
        <f t="shared" si="0"/>
        <v>0.10625094562220819</v>
      </c>
      <c r="CE14" s="1">
        <f t="shared" si="1"/>
        <v>1.3075707372714236</v>
      </c>
      <c r="CF14" s="1">
        <v>2</v>
      </c>
      <c r="CG14" s="1">
        <v>4</v>
      </c>
      <c r="CH14" s="1">
        <v>11</v>
      </c>
      <c r="CI14" s="1">
        <v>6</v>
      </c>
      <c r="CJ14" s="1">
        <v>5</v>
      </c>
      <c r="CK14" s="1">
        <v>7</v>
      </c>
      <c r="CL14" s="1">
        <v>4</v>
      </c>
      <c r="CM14" s="1">
        <v>9</v>
      </c>
      <c r="CN14" s="1">
        <v>7</v>
      </c>
      <c r="CO14" s="1">
        <v>55</v>
      </c>
      <c r="CS14" s="1">
        <v>276</v>
      </c>
      <c r="CT14" s="1" t="s">
        <v>240</v>
      </c>
      <c r="CU14" s="1" t="s">
        <v>114</v>
      </c>
      <c r="CV14" s="1" t="s">
        <v>241</v>
      </c>
      <c r="CW14" s="1" t="s">
        <v>242</v>
      </c>
      <c r="CX14" s="1" t="s">
        <v>243</v>
      </c>
      <c r="CY14" s="1" t="s">
        <v>244</v>
      </c>
      <c r="CZ14" s="1" t="s">
        <v>245</v>
      </c>
      <c r="DA14" s="1" t="s">
        <v>246</v>
      </c>
    </row>
    <row r="15" spans="1:105" s="2" customFormat="1" x14ac:dyDescent="0.3">
      <c r="A15" s="2" t="s">
        <v>247</v>
      </c>
      <c r="B15" s="2" t="s">
        <v>247</v>
      </c>
      <c r="C15" s="2">
        <v>18</v>
      </c>
      <c r="D15" s="2">
        <v>18</v>
      </c>
      <c r="E15" s="2">
        <v>18</v>
      </c>
      <c r="G15" s="2" t="s">
        <v>248</v>
      </c>
      <c r="H15" s="2" t="s">
        <v>249</v>
      </c>
      <c r="I15" s="2">
        <v>1</v>
      </c>
      <c r="J15" s="2">
        <v>18</v>
      </c>
      <c r="K15" s="2">
        <v>18</v>
      </c>
      <c r="L15" s="2">
        <v>18</v>
      </c>
      <c r="M15" s="2">
        <v>8</v>
      </c>
      <c r="N15" s="2">
        <v>8</v>
      </c>
      <c r="O15" s="2">
        <v>9</v>
      </c>
      <c r="P15" s="2">
        <v>8</v>
      </c>
      <c r="Q15" s="2">
        <v>18</v>
      </c>
      <c r="R15" s="2">
        <v>16</v>
      </c>
      <c r="S15" s="2">
        <v>6</v>
      </c>
      <c r="T15" s="2">
        <v>8</v>
      </c>
      <c r="U15" s="2">
        <v>17</v>
      </c>
      <c r="V15" s="2">
        <v>8</v>
      </c>
      <c r="W15" s="2">
        <v>8</v>
      </c>
      <c r="X15" s="2">
        <v>9</v>
      </c>
      <c r="Y15" s="2">
        <v>8</v>
      </c>
      <c r="Z15" s="2">
        <v>18</v>
      </c>
      <c r="AA15" s="2">
        <v>16</v>
      </c>
      <c r="AB15" s="2">
        <v>6</v>
      </c>
      <c r="AC15" s="2">
        <v>8</v>
      </c>
      <c r="AD15" s="2">
        <v>17</v>
      </c>
      <c r="AE15" s="2">
        <v>8</v>
      </c>
      <c r="AF15" s="2">
        <v>8</v>
      </c>
      <c r="AG15" s="2">
        <v>9</v>
      </c>
      <c r="AH15" s="2">
        <v>8</v>
      </c>
      <c r="AI15" s="2">
        <v>18</v>
      </c>
      <c r="AJ15" s="2">
        <v>16</v>
      </c>
      <c r="AK15" s="2">
        <v>6</v>
      </c>
      <c r="AL15" s="2">
        <v>8</v>
      </c>
      <c r="AM15" s="2">
        <v>17</v>
      </c>
      <c r="AN15" s="2">
        <v>36.4</v>
      </c>
      <c r="AO15" s="2">
        <v>36.4</v>
      </c>
      <c r="AP15" s="2">
        <v>36.4</v>
      </c>
      <c r="AQ15" s="2">
        <v>66.075999999999993</v>
      </c>
      <c r="AR15" s="2">
        <v>607</v>
      </c>
      <c r="AS15" s="2">
        <v>607</v>
      </c>
      <c r="AT15" s="2">
        <v>0</v>
      </c>
      <c r="AU15" s="2">
        <v>93.230999999999995</v>
      </c>
      <c r="AV15" s="2" t="s">
        <v>112</v>
      </c>
      <c r="AW15" s="2" t="s">
        <v>112</v>
      </c>
      <c r="AX15" s="2" t="s">
        <v>112</v>
      </c>
      <c r="AY15" s="2" t="s">
        <v>112</v>
      </c>
      <c r="AZ15" s="2" t="s">
        <v>112</v>
      </c>
      <c r="BA15" s="2" t="s">
        <v>112</v>
      </c>
      <c r="BB15" s="2" t="s">
        <v>112</v>
      </c>
      <c r="BC15" s="2" t="s">
        <v>112</v>
      </c>
      <c r="BD15" s="2" t="s">
        <v>112</v>
      </c>
      <c r="BE15" s="2">
        <v>19.899999999999999</v>
      </c>
      <c r="BF15" s="2">
        <v>16.5</v>
      </c>
      <c r="BG15" s="2">
        <v>18.600000000000001</v>
      </c>
      <c r="BH15" s="2">
        <v>17.8</v>
      </c>
      <c r="BI15" s="2">
        <v>36.4</v>
      </c>
      <c r="BJ15" s="2">
        <v>32.299999999999997</v>
      </c>
      <c r="BK15" s="2">
        <v>13</v>
      </c>
      <c r="BL15" s="2">
        <v>19.899999999999999</v>
      </c>
      <c r="BM15" s="2">
        <v>34.299999999999997</v>
      </c>
      <c r="BN15" s="2">
        <v>13050000000</v>
      </c>
      <c r="BO15" s="2">
        <v>554380000</v>
      </c>
      <c r="BP15" s="2">
        <v>184290000</v>
      </c>
      <c r="BQ15" s="2">
        <v>526330000</v>
      </c>
      <c r="BR15" s="2">
        <v>441230000</v>
      </c>
      <c r="BS15" s="2">
        <v>4767700000</v>
      </c>
      <c r="BT15" s="2">
        <v>2261500000</v>
      </c>
      <c r="BU15" s="2">
        <v>324190000</v>
      </c>
      <c r="BV15" s="2">
        <v>610630000</v>
      </c>
      <c r="BW15" s="2">
        <v>3380100000</v>
      </c>
      <c r="BX15" s="2">
        <v>544740000</v>
      </c>
      <c r="BY15" s="2">
        <v>501130000</v>
      </c>
      <c r="BZ15" s="2">
        <v>660530000</v>
      </c>
      <c r="CA15" s="2">
        <v>8330318397</v>
      </c>
      <c r="CB15" s="2">
        <v>3605815521</v>
      </c>
      <c r="CC15" s="2">
        <v>6279680646</v>
      </c>
      <c r="CD15" s="2">
        <f t="shared" si="0"/>
        <v>1.585218653761554E-2</v>
      </c>
      <c r="CE15" s="2">
        <f t="shared" si="1"/>
        <v>11.527849333627051</v>
      </c>
      <c r="CF15" s="2">
        <v>3</v>
      </c>
      <c r="CG15" s="2">
        <v>1</v>
      </c>
      <c r="CH15" s="2">
        <v>7</v>
      </c>
      <c r="CI15" s="2">
        <v>5</v>
      </c>
      <c r="CJ15" s="2">
        <v>24</v>
      </c>
      <c r="CK15" s="2">
        <v>18</v>
      </c>
      <c r="CL15" s="2">
        <v>4</v>
      </c>
      <c r="CM15" s="2">
        <v>7</v>
      </c>
      <c r="CN15" s="2">
        <v>18</v>
      </c>
      <c r="CO15" s="2">
        <v>87</v>
      </c>
      <c r="CS15" s="2">
        <v>210</v>
      </c>
      <c r="CT15" s="2" t="s">
        <v>250</v>
      </c>
      <c r="CU15" s="2" t="s">
        <v>251</v>
      </c>
      <c r="CV15" s="2" t="s">
        <v>252</v>
      </c>
      <c r="CW15" s="2" t="s">
        <v>253</v>
      </c>
      <c r="CX15" s="2" t="s">
        <v>254</v>
      </c>
      <c r="CY15" s="2" t="s">
        <v>255</v>
      </c>
      <c r="CZ15" s="2" t="s">
        <v>256</v>
      </c>
      <c r="DA15" s="2" t="s">
        <v>257</v>
      </c>
    </row>
    <row r="16" spans="1:105" x14ac:dyDescent="0.3">
      <c r="A16" s="1" t="s">
        <v>258</v>
      </c>
      <c r="B16" s="1" t="s">
        <v>258</v>
      </c>
      <c r="C16" s="1">
        <v>6</v>
      </c>
      <c r="D16" s="1">
        <v>6</v>
      </c>
      <c r="E16" s="1">
        <v>6</v>
      </c>
      <c r="F16" s="1" t="s">
        <v>259</v>
      </c>
      <c r="G16" s="1" t="s">
        <v>260</v>
      </c>
      <c r="H16" s="1" t="s">
        <v>261</v>
      </c>
      <c r="I16" s="1">
        <v>1</v>
      </c>
      <c r="J16" s="1">
        <v>6</v>
      </c>
      <c r="K16" s="1">
        <v>6</v>
      </c>
      <c r="L16" s="1">
        <v>6</v>
      </c>
      <c r="M16" s="1">
        <v>3</v>
      </c>
      <c r="N16" s="1">
        <v>1</v>
      </c>
      <c r="O16" s="1">
        <v>5</v>
      </c>
      <c r="P16" s="1">
        <v>5</v>
      </c>
      <c r="Q16" s="1">
        <v>4</v>
      </c>
      <c r="R16" s="1">
        <v>6</v>
      </c>
      <c r="S16" s="1">
        <v>1</v>
      </c>
      <c r="T16" s="1">
        <v>5</v>
      </c>
      <c r="U16" s="1">
        <v>4</v>
      </c>
      <c r="V16" s="1">
        <v>3</v>
      </c>
      <c r="W16" s="1">
        <v>1</v>
      </c>
      <c r="X16" s="1">
        <v>5</v>
      </c>
      <c r="Y16" s="1">
        <v>5</v>
      </c>
      <c r="Z16" s="1">
        <v>4</v>
      </c>
      <c r="AA16" s="1">
        <v>6</v>
      </c>
      <c r="AB16" s="1">
        <v>1</v>
      </c>
      <c r="AC16" s="1">
        <v>5</v>
      </c>
      <c r="AD16" s="1">
        <v>4</v>
      </c>
      <c r="AE16" s="1">
        <v>3</v>
      </c>
      <c r="AF16" s="1">
        <v>1</v>
      </c>
      <c r="AG16" s="1">
        <v>5</v>
      </c>
      <c r="AH16" s="1">
        <v>5</v>
      </c>
      <c r="AI16" s="1">
        <v>4</v>
      </c>
      <c r="AJ16" s="1">
        <v>6</v>
      </c>
      <c r="AK16" s="1">
        <v>1</v>
      </c>
      <c r="AL16" s="1">
        <v>5</v>
      </c>
      <c r="AM16" s="1">
        <v>4</v>
      </c>
      <c r="AN16" s="1">
        <v>7.3</v>
      </c>
      <c r="AO16" s="1">
        <v>7.3</v>
      </c>
      <c r="AP16" s="1">
        <v>7.3</v>
      </c>
      <c r="AQ16" s="1">
        <v>77.668000000000006</v>
      </c>
      <c r="AR16" s="1">
        <v>723</v>
      </c>
      <c r="AS16" s="1">
        <v>723</v>
      </c>
      <c r="AT16" s="1">
        <v>0</v>
      </c>
      <c r="AU16" s="1">
        <v>16.956</v>
      </c>
      <c r="AV16" s="1" t="s">
        <v>112</v>
      </c>
      <c r="AW16" s="1" t="s">
        <v>112</v>
      </c>
      <c r="AX16" s="1" t="s">
        <v>112</v>
      </c>
      <c r="AY16" s="1" t="s">
        <v>112</v>
      </c>
      <c r="AZ16" s="1" t="s">
        <v>112</v>
      </c>
      <c r="BA16" s="1" t="s">
        <v>112</v>
      </c>
      <c r="BB16" s="1" t="s">
        <v>112</v>
      </c>
      <c r="BC16" s="1" t="s">
        <v>112</v>
      </c>
      <c r="BD16" s="1" t="s">
        <v>112</v>
      </c>
      <c r="BE16" s="1">
        <v>5.9</v>
      </c>
      <c r="BF16" s="1">
        <v>2.9</v>
      </c>
      <c r="BG16" s="1">
        <v>7.3</v>
      </c>
      <c r="BH16" s="1">
        <v>7.3</v>
      </c>
      <c r="BI16" s="1">
        <v>7.3</v>
      </c>
      <c r="BJ16" s="1">
        <v>7.3</v>
      </c>
      <c r="BK16" s="1">
        <v>2.9</v>
      </c>
      <c r="BL16" s="1">
        <v>7.3</v>
      </c>
      <c r="BM16" s="1">
        <v>5.9</v>
      </c>
      <c r="BN16" s="1">
        <v>3634200000</v>
      </c>
      <c r="BO16" s="1">
        <v>255660000</v>
      </c>
      <c r="BP16" s="1">
        <v>152060000</v>
      </c>
      <c r="BQ16" s="1">
        <v>735190000</v>
      </c>
      <c r="BR16" s="1">
        <v>500140000</v>
      </c>
      <c r="BS16" s="1">
        <v>383890000</v>
      </c>
      <c r="BT16" s="1">
        <v>477560000</v>
      </c>
      <c r="BU16" s="1">
        <v>116560000</v>
      </c>
      <c r="BV16" s="1">
        <v>580710000</v>
      </c>
      <c r="BW16" s="1">
        <v>432380000</v>
      </c>
      <c r="BX16" s="1">
        <v>713990000</v>
      </c>
      <c r="BY16" s="1">
        <v>517040000</v>
      </c>
      <c r="BZ16" s="1">
        <v>586120000</v>
      </c>
      <c r="CA16" s="1">
        <v>762210547.20000005</v>
      </c>
      <c r="CB16" s="1">
        <v>863884870.79999995</v>
      </c>
      <c r="CC16" s="1">
        <v>732128360.10000002</v>
      </c>
      <c r="CD16" s="1">
        <f t="shared" si="0"/>
        <v>6.1850442211971703E-2</v>
      </c>
      <c r="CE16" s="1">
        <f t="shared" si="1"/>
        <v>1.3004342919538663</v>
      </c>
      <c r="CF16" s="1">
        <v>1</v>
      </c>
      <c r="CG16" s="1">
        <v>1</v>
      </c>
      <c r="CH16" s="1">
        <v>5</v>
      </c>
      <c r="CI16" s="1">
        <v>3</v>
      </c>
      <c r="CJ16" s="1">
        <v>3</v>
      </c>
      <c r="CK16" s="1">
        <v>5</v>
      </c>
      <c r="CL16" s="1">
        <v>1</v>
      </c>
      <c r="CM16" s="1">
        <v>4</v>
      </c>
      <c r="CN16" s="1">
        <v>2</v>
      </c>
      <c r="CO16" s="1">
        <v>25</v>
      </c>
      <c r="CS16" s="1">
        <v>2274</v>
      </c>
      <c r="CT16" s="1" t="s">
        <v>262</v>
      </c>
      <c r="CU16" s="1" t="s">
        <v>263</v>
      </c>
      <c r="CV16" s="1" t="s">
        <v>264</v>
      </c>
      <c r="CW16" s="1" t="s">
        <v>265</v>
      </c>
      <c r="CX16" s="1" t="s">
        <v>266</v>
      </c>
      <c r="CY16" s="1" t="s">
        <v>267</v>
      </c>
    </row>
    <row r="17" spans="1:105" x14ac:dyDescent="0.3">
      <c r="A17" s="1" t="s">
        <v>268</v>
      </c>
      <c r="B17" s="1" t="s">
        <v>268</v>
      </c>
      <c r="C17" s="1">
        <v>13</v>
      </c>
      <c r="D17" s="1">
        <v>13</v>
      </c>
      <c r="E17" s="1">
        <v>11</v>
      </c>
      <c r="F17" s="1" t="s">
        <v>269</v>
      </c>
      <c r="G17" s="1" t="s">
        <v>270</v>
      </c>
      <c r="H17" s="1" t="s">
        <v>271</v>
      </c>
      <c r="I17" s="1">
        <v>1</v>
      </c>
      <c r="J17" s="1">
        <v>13</v>
      </c>
      <c r="K17" s="1">
        <v>13</v>
      </c>
      <c r="L17" s="1">
        <v>11</v>
      </c>
      <c r="M17" s="1">
        <v>9</v>
      </c>
      <c r="N17" s="1">
        <v>6</v>
      </c>
      <c r="O17" s="1">
        <v>12</v>
      </c>
      <c r="P17" s="1">
        <v>9</v>
      </c>
      <c r="Q17" s="1">
        <v>12</v>
      </c>
      <c r="R17" s="1">
        <v>10</v>
      </c>
      <c r="S17" s="1">
        <v>4</v>
      </c>
      <c r="T17" s="1">
        <v>13</v>
      </c>
      <c r="U17" s="1">
        <v>9</v>
      </c>
      <c r="V17" s="1">
        <v>9</v>
      </c>
      <c r="W17" s="1">
        <v>6</v>
      </c>
      <c r="X17" s="1">
        <v>12</v>
      </c>
      <c r="Y17" s="1">
        <v>9</v>
      </c>
      <c r="Z17" s="1">
        <v>12</v>
      </c>
      <c r="AA17" s="1">
        <v>10</v>
      </c>
      <c r="AB17" s="1">
        <v>4</v>
      </c>
      <c r="AC17" s="1">
        <v>13</v>
      </c>
      <c r="AD17" s="1">
        <v>9</v>
      </c>
      <c r="AE17" s="1">
        <v>7</v>
      </c>
      <c r="AF17" s="1">
        <v>6</v>
      </c>
      <c r="AG17" s="1">
        <v>10</v>
      </c>
      <c r="AH17" s="1">
        <v>7</v>
      </c>
      <c r="AI17" s="1">
        <v>11</v>
      </c>
      <c r="AJ17" s="1">
        <v>9</v>
      </c>
      <c r="AK17" s="1">
        <v>3</v>
      </c>
      <c r="AL17" s="1">
        <v>11</v>
      </c>
      <c r="AM17" s="1">
        <v>8</v>
      </c>
      <c r="AN17" s="1">
        <v>12.8</v>
      </c>
      <c r="AO17" s="1">
        <v>12.8</v>
      </c>
      <c r="AP17" s="1">
        <v>11.9</v>
      </c>
      <c r="AQ17" s="1">
        <v>127.42</v>
      </c>
      <c r="AR17" s="1">
        <v>1147</v>
      </c>
      <c r="AS17" s="1">
        <v>1147</v>
      </c>
      <c r="AT17" s="1">
        <v>0</v>
      </c>
      <c r="AU17" s="1">
        <v>33.393000000000001</v>
      </c>
      <c r="AV17" s="1" t="s">
        <v>112</v>
      </c>
      <c r="AW17" s="1" t="s">
        <v>112</v>
      </c>
      <c r="AX17" s="1" t="s">
        <v>112</v>
      </c>
      <c r="AY17" s="1" t="s">
        <v>112</v>
      </c>
      <c r="AZ17" s="1" t="s">
        <v>112</v>
      </c>
      <c r="BA17" s="1" t="s">
        <v>112</v>
      </c>
      <c r="BB17" s="1" t="s">
        <v>177</v>
      </c>
      <c r="BC17" s="1" t="s">
        <v>112</v>
      </c>
      <c r="BD17" s="1" t="s">
        <v>112</v>
      </c>
      <c r="BE17" s="1">
        <v>8.3000000000000007</v>
      </c>
      <c r="BF17" s="1">
        <v>5.9</v>
      </c>
      <c r="BG17" s="1">
        <v>11.4</v>
      </c>
      <c r="BH17" s="1">
        <v>10.5</v>
      </c>
      <c r="BI17" s="1">
        <v>12.7</v>
      </c>
      <c r="BJ17" s="1">
        <v>10.8</v>
      </c>
      <c r="BK17" s="1">
        <v>3.3</v>
      </c>
      <c r="BL17" s="1">
        <v>12.8</v>
      </c>
      <c r="BM17" s="1">
        <v>9.1999999999999993</v>
      </c>
      <c r="BN17" s="1">
        <v>2736200000</v>
      </c>
      <c r="BO17" s="1">
        <v>281920000</v>
      </c>
      <c r="BP17" s="1">
        <v>129940000</v>
      </c>
      <c r="BQ17" s="1">
        <v>465970000</v>
      </c>
      <c r="BR17" s="1">
        <v>326970000</v>
      </c>
      <c r="BS17" s="1">
        <v>355410000</v>
      </c>
      <c r="BT17" s="1">
        <v>212750000</v>
      </c>
      <c r="BU17" s="1">
        <v>54900000</v>
      </c>
      <c r="BV17" s="1">
        <v>662550000</v>
      </c>
      <c r="BW17" s="1">
        <v>245800000</v>
      </c>
      <c r="BX17" s="1">
        <v>442630000</v>
      </c>
      <c r="BY17" s="1">
        <v>392870000</v>
      </c>
      <c r="BZ17" s="1">
        <v>511300000</v>
      </c>
      <c r="CA17" s="1">
        <v>575878281.29999995</v>
      </c>
      <c r="CB17" s="1">
        <v>399547716.30000001</v>
      </c>
      <c r="CC17" s="1">
        <v>464317883.39999998</v>
      </c>
      <c r="CD17" s="1">
        <f t="shared" si="0"/>
        <v>0.64296132426454444</v>
      </c>
      <c r="CE17" s="1">
        <f t="shared" si="1"/>
        <v>1.0489977710503129</v>
      </c>
      <c r="CF17" s="1">
        <v>3</v>
      </c>
      <c r="CG17" s="1">
        <v>1</v>
      </c>
      <c r="CH17" s="1">
        <v>10</v>
      </c>
      <c r="CI17" s="1">
        <v>6</v>
      </c>
      <c r="CJ17" s="1">
        <v>6</v>
      </c>
      <c r="CK17" s="1">
        <v>4</v>
      </c>
      <c r="CL17" s="1">
        <v>0</v>
      </c>
      <c r="CM17" s="1">
        <v>9</v>
      </c>
      <c r="CN17" s="1">
        <v>3</v>
      </c>
      <c r="CO17" s="1">
        <v>42</v>
      </c>
      <c r="CS17" s="1">
        <v>3260</v>
      </c>
      <c r="CT17" s="1" t="s">
        <v>272</v>
      </c>
      <c r="CU17" s="1" t="s">
        <v>212</v>
      </c>
      <c r="CV17" s="1" t="s">
        <v>273</v>
      </c>
      <c r="CW17" s="1" t="s">
        <v>274</v>
      </c>
      <c r="CX17" s="1" t="s">
        <v>275</v>
      </c>
      <c r="CY17" s="1" t="s">
        <v>276</v>
      </c>
    </row>
    <row r="18" spans="1:105" x14ac:dyDescent="0.3">
      <c r="A18" s="1" t="s">
        <v>277</v>
      </c>
      <c r="B18" s="1" t="s">
        <v>277</v>
      </c>
      <c r="C18" s="1">
        <v>8</v>
      </c>
      <c r="D18" s="1">
        <v>8</v>
      </c>
      <c r="E18" s="1">
        <v>8</v>
      </c>
      <c r="F18" s="1" t="s">
        <v>278</v>
      </c>
      <c r="G18" s="1" t="s">
        <v>279</v>
      </c>
      <c r="H18" s="1" t="s">
        <v>280</v>
      </c>
      <c r="I18" s="1">
        <v>1</v>
      </c>
      <c r="J18" s="1">
        <v>8</v>
      </c>
      <c r="K18" s="1">
        <v>8</v>
      </c>
      <c r="L18" s="1">
        <v>8</v>
      </c>
      <c r="M18" s="1">
        <v>4</v>
      </c>
      <c r="N18" s="1">
        <v>1</v>
      </c>
      <c r="O18" s="1">
        <v>8</v>
      </c>
      <c r="P18" s="1">
        <v>7</v>
      </c>
      <c r="Q18" s="1">
        <v>6</v>
      </c>
      <c r="R18" s="1">
        <v>5</v>
      </c>
      <c r="S18" s="1">
        <v>3</v>
      </c>
      <c r="T18" s="1">
        <v>8</v>
      </c>
      <c r="U18" s="1">
        <v>7</v>
      </c>
      <c r="V18" s="1">
        <v>4</v>
      </c>
      <c r="W18" s="1">
        <v>1</v>
      </c>
      <c r="X18" s="1">
        <v>8</v>
      </c>
      <c r="Y18" s="1">
        <v>7</v>
      </c>
      <c r="Z18" s="1">
        <v>6</v>
      </c>
      <c r="AA18" s="1">
        <v>5</v>
      </c>
      <c r="AB18" s="1">
        <v>3</v>
      </c>
      <c r="AC18" s="1">
        <v>8</v>
      </c>
      <c r="AD18" s="1">
        <v>7</v>
      </c>
      <c r="AE18" s="1">
        <v>4</v>
      </c>
      <c r="AF18" s="1">
        <v>1</v>
      </c>
      <c r="AG18" s="1">
        <v>8</v>
      </c>
      <c r="AH18" s="1">
        <v>7</v>
      </c>
      <c r="AI18" s="1">
        <v>6</v>
      </c>
      <c r="AJ18" s="1">
        <v>5</v>
      </c>
      <c r="AK18" s="1">
        <v>3</v>
      </c>
      <c r="AL18" s="1">
        <v>8</v>
      </c>
      <c r="AM18" s="1">
        <v>7</v>
      </c>
      <c r="AN18" s="1">
        <v>10.5</v>
      </c>
      <c r="AO18" s="1">
        <v>10.5</v>
      </c>
      <c r="AP18" s="1">
        <v>10.5</v>
      </c>
      <c r="AQ18" s="1">
        <v>136.77000000000001</v>
      </c>
      <c r="AR18" s="1">
        <v>1238</v>
      </c>
      <c r="AS18" s="1">
        <v>1238</v>
      </c>
      <c r="AT18" s="1">
        <v>0</v>
      </c>
      <c r="AU18" s="1">
        <v>19.030999999999999</v>
      </c>
      <c r="AV18" s="1" t="s">
        <v>177</v>
      </c>
      <c r="AW18" s="1" t="s">
        <v>177</v>
      </c>
      <c r="AX18" s="1" t="s">
        <v>112</v>
      </c>
      <c r="AY18" s="1" t="s">
        <v>112</v>
      </c>
      <c r="AZ18" s="1" t="s">
        <v>112</v>
      </c>
      <c r="BA18" s="1" t="s">
        <v>112</v>
      </c>
      <c r="BB18" s="1" t="s">
        <v>177</v>
      </c>
      <c r="BC18" s="1" t="s">
        <v>112</v>
      </c>
      <c r="BD18" s="1" t="s">
        <v>112</v>
      </c>
      <c r="BE18" s="1">
        <v>5.6</v>
      </c>
      <c r="BF18" s="1">
        <v>1.2</v>
      </c>
      <c r="BG18" s="1">
        <v>10.5</v>
      </c>
      <c r="BH18" s="1">
        <v>9.5</v>
      </c>
      <c r="BI18" s="1">
        <v>7.7</v>
      </c>
      <c r="BJ18" s="1">
        <v>5.8</v>
      </c>
      <c r="BK18" s="1">
        <v>3.6</v>
      </c>
      <c r="BL18" s="1">
        <v>10.5</v>
      </c>
      <c r="BM18" s="1">
        <v>9.5</v>
      </c>
      <c r="BN18" s="1">
        <v>1993900000</v>
      </c>
      <c r="BO18" s="1">
        <v>86704000</v>
      </c>
      <c r="BP18" s="1">
        <v>20593000</v>
      </c>
      <c r="BQ18" s="1">
        <v>415230000</v>
      </c>
      <c r="BR18" s="1">
        <v>402640000</v>
      </c>
      <c r="BS18" s="1">
        <v>219650000</v>
      </c>
      <c r="BT18" s="1">
        <v>135130000</v>
      </c>
      <c r="BU18" s="1">
        <v>28694000</v>
      </c>
      <c r="BV18" s="1">
        <v>480160000</v>
      </c>
      <c r="BW18" s="1">
        <v>205120000</v>
      </c>
      <c r="BX18" s="1">
        <v>320900000</v>
      </c>
      <c r="BY18" s="1">
        <v>375170000</v>
      </c>
      <c r="BZ18" s="1">
        <v>436700000</v>
      </c>
      <c r="CA18" s="1">
        <v>459056873.10000002</v>
      </c>
      <c r="CB18" s="1">
        <v>406080619.19999999</v>
      </c>
      <c r="CC18" s="1">
        <v>412921859.69999999</v>
      </c>
      <c r="CD18" s="1">
        <f t="shared" si="0"/>
        <v>0.26459314653541155</v>
      </c>
      <c r="CE18" s="1">
        <f t="shared" si="1"/>
        <v>1.1006260087427033</v>
      </c>
      <c r="CF18" s="1">
        <v>0</v>
      </c>
      <c r="CG18" s="1">
        <v>0</v>
      </c>
      <c r="CH18" s="1">
        <v>7</v>
      </c>
      <c r="CI18" s="1">
        <v>8</v>
      </c>
      <c r="CJ18" s="1">
        <v>2</v>
      </c>
      <c r="CK18" s="1">
        <v>2</v>
      </c>
      <c r="CL18" s="1">
        <v>0</v>
      </c>
      <c r="CM18" s="1">
        <v>5</v>
      </c>
      <c r="CN18" s="1">
        <v>3</v>
      </c>
      <c r="CO18" s="1">
        <v>27</v>
      </c>
      <c r="CS18" s="1">
        <v>1567</v>
      </c>
      <c r="CT18" s="1" t="s">
        <v>281</v>
      </c>
      <c r="CU18" s="1" t="s">
        <v>114</v>
      </c>
      <c r="CV18" s="1" t="s">
        <v>282</v>
      </c>
      <c r="CW18" s="1" t="s">
        <v>283</v>
      </c>
      <c r="CX18" s="1" t="s">
        <v>284</v>
      </c>
      <c r="CY18" s="1" t="s">
        <v>285</v>
      </c>
    </row>
    <row r="19" spans="1:105" x14ac:dyDescent="0.3">
      <c r="A19" s="1" t="s">
        <v>286</v>
      </c>
      <c r="B19" s="1" t="s">
        <v>286</v>
      </c>
      <c r="C19" s="1">
        <v>4</v>
      </c>
      <c r="D19" s="1">
        <v>4</v>
      </c>
      <c r="E19" s="1">
        <v>4</v>
      </c>
      <c r="F19" s="1" t="s">
        <v>287</v>
      </c>
      <c r="G19" s="1" t="s">
        <v>288</v>
      </c>
      <c r="H19" s="1" t="s">
        <v>289</v>
      </c>
      <c r="I19" s="1">
        <v>1</v>
      </c>
      <c r="J19" s="1">
        <v>4</v>
      </c>
      <c r="K19" s="1">
        <v>4</v>
      </c>
      <c r="L19" s="1">
        <v>4</v>
      </c>
      <c r="M19" s="1">
        <v>2</v>
      </c>
      <c r="N19" s="1">
        <v>1</v>
      </c>
      <c r="O19" s="1">
        <v>4</v>
      </c>
      <c r="P19" s="1">
        <v>3</v>
      </c>
      <c r="Q19" s="1">
        <v>2</v>
      </c>
      <c r="R19" s="1">
        <v>2</v>
      </c>
      <c r="S19" s="1">
        <v>2</v>
      </c>
      <c r="T19" s="1">
        <v>3</v>
      </c>
      <c r="U19" s="1">
        <v>3</v>
      </c>
      <c r="V19" s="1">
        <v>2</v>
      </c>
      <c r="W19" s="1">
        <v>1</v>
      </c>
      <c r="X19" s="1">
        <v>4</v>
      </c>
      <c r="Y19" s="1">
        <v>3</v>
      </c>
      <c r="Z19" s="1">
        <v>2</v>
      </c>
      <c r="AA19" s="1">
        <v>2</v>
      </c>
      <c r="AB19" s="1">
        <v>2</v>
      </c>
      <c r="AC19" s="1">
        <v>3</v>
      </c>
      <c r="AD19" s="1">
        <v>3</v>
      </c>
      <c r="AE19" s="1">
        <v>2</v>
      </c>
      <c r="AF19" s="1">
        <v>1</v>
      </c>
      <c r="AG19" s="1">
        <v>4</v>
      </c>
      <c r="AH19" s="1">
        <v>3</v>
      </c>
      <c r="AI19" s="1">
        <v>2</v>
      </c>
      <c r="AJ19" s="1">
        <v>2</v>
      </c>
      <c r="AK19" s="1">
        <v>2</v>
      </c>
      <c r="AL19" s="1">
        <v>3</v>
      </c>
      <c r="AM19" s="1">
        <v>3</v>
      </c>
      <c r="AN19" s="1">
        <v>9.6999999999999993</v>
      </c>
      <c r="AO19" s="1">
        <v>9.6999999999999993</v>
      </c>
      <c r="AP19" s="1">
        <v>9.6999999999999993</v>
      </c>
      <c r="AQ19" s="1">
        <v>54.716000000000001</v>
      </c>
      <c r="AR19" s="1">
        <v>503</v>
      </c>
      <c r="AS19" s="1">
        <v>503</v>
      </c>
      <c r="AT19" s="1">
        <v>0</v>
      </c>
      <c r="AU19" s="1">
        <v>19.41</v>
      </c>
      <c r="AV19" s="1" t="s">
        <v>112</v>
      </c>
      <c r="AW19" s="1" t="s">
        <v>177</v>
      </c>
      <c r="AX19" s="1" t="s">
        <v>112</v>
      </c>
      <c r="AY19" s="1" t="s">
        <v>112</v>
      </c>
      <c r="AZ19" s="1" t="s">
        <v>112</v>
      </c>
      <c r="BA19" s="1" t="s">
        <v>112</v>
      </c>
      <c r="BB19" s="1" t="s">
        <v>112</v>
      </c>
      <c r="BC19" s="1" t="s">
        <v>112</v>
      </c>
      <c r="BD19" s="1" t="s">
        <v>112</v>
      </c>
      <c r="BE19" s="1">
        <v>9.1</v>
      </c>
      <c r="BF19" s="1">
        <v>4.5999999999999996</v>
      </c>
      <c r="BG19" s="1">
        <v>9.6999999999999993</v>
      </c>
      <c r="BH19" s="1">
        <v>9.1</v>
      </c>
      <c r="BI19" s="1">
        <v>9.1</v>
      </c>
      <c r="BJ19" s="1">
        <v>4.5999999999999996</v>
      </c>
      <c r="BK19" s="1">
        <v>9.1</v>
      </c>
      <c r="BL19" s="1">
        <v>9.1</v>
      </c>
      <c r="BM19" s="1">
        <v>9.1</v>
      </c>
      <c r="BN19" s="1">
        <v>2104500000</v>
      </c>
      <c r="BO19" s="1">
        <v>164600000</v>
      </c>
      <c r="BP19" s="1">
        <v>23901000</v>
      </c>
      <c r="BQ19" s="1">
        <v>553960000</v>
      </c>
      <c r="BR19" s="1">
        <v>272420000</v>
      </c>
      <c r="BS19" s="1">
        <v>229160000</v>
      </c>
      <c r="BT19" s="1">
        <v>131600000</v>
      </c>
      <c r="BU19" s="1">
        <v>102210000</v>
      </c>
      <c r="BV19" s="1">
        <v>400890000</v>
      </c>
      <c r="BW19" s="1">
        <v>225770000</v>
      </c>
      <c r="BX19" s="1">
        <v>465780000</v>
      </c>
      <c r="BY19" s="1">
        <v>264760000</v>
      </c>
      <c r="BZ19" s="1">
        <v>379320000</v>
      </c>
      <c r="CA19" s="1">
        <v>421439685.89999998</v>
      </c>
      <c r="CB19" s="1">
        <v>393419506.5</v>
      </c>
      <c r="CC19" s="1">
        <v>431036693.69999999</v>
      </c>
      <c r="CD19" s="1">
        <f t="shared" si="0"/>
        <v>0.48709793502035958</v>
      </c>
      <c r="CE19" s="1">
        <f t="shared" si="1"/>
        <v>1.1110399818095538</v>
      </c>
      <c r="CF19" s="1">
        <v>3</v>
      </c>
      <c r="CG19" s="1">
        <v>0</v>
      </c>
      <c r="CH19" s="1">
        <v>5</v>
      </c>
      <c r="CI19" s="1">
        <v>2</v>
      </c>
      <c r="CJ19" s="1">
        <v>1</v>
      </c>
      <c r="CK19" s="1">
        <v>2</v>
      </c>
      <c r="CL19" s="1">
        <v>1</v>
      </c>
      <c r="CM19" s="1">
        <v>4</v>
      </c>
      <c r="CN19" s="1">
        <v>3</v>
      </c>
      <c r="CO19" s="1">
        <v>21</v>
      </c>
      <c r="CS19" s="1">
        <v>1402</v>
      </c>
      <c r="CT19" s="1" t="s">
        <v>290</v>
      </c>
      <c r="CU19" s="1" t="s">
        <v>291</v>
      </c>
      <c r="CV19" s="1" t="s">
        <v>292</v>
      </c>
      <c r="CW19" s="1" t="s">
        <v>293</v>
      </c>
      <c r="CX19" s="1" t="s">
        <v>294</v>
      </c>
      <c r="CY19" s="1" t="s">
        <v>295</v>
      </c>
    </row>
    <row r="20" spans="1:105" s="2" customFormat="1" x14ac:dyDescent="0.3">
      <c r="A20" s="2" t="s">
        <v>296</v>
      </c>
      <c r="B20" s="2" t="s">
        <v>296</v>
      </c>
      <c r="C20" s="2">
        <v>5</v>
      </c>
      <c r="D20" s="2">
        <v>5</v>
      </c>
      <c r="E20" s="2">
        <v>5</v>
      </c>
      <c r="G20" s="2" t="s">
        <v>297</v>
      </c>
      <c r="H20" s="2" t="s">
        <v>298</v>
      </c>
      <c r="I20" s="2">
        <v>1</v>
      </c>
      <c r="J20" s="2">
        <v>5</v>
      </c>
      <c r="K20" s="2">
        <v>5</v>
      </c>
      <c r="L20" s="2">
        <v>5</v>
      </c>
      <c r="M20" s="2">
        <v>0</v>
      </c>
      <c r="N20" s="2">
        <v>0</v>
      </c>
      <c r="O20" s="2">
        <v>5</v>
      </c>
      <c r="P20" s="2">
        <v>4</v>
      </c>
      <c r="Q20" s="2">
        <v>4</v>
      </c>
      <c r="R20" s="2">
        <v>4</v>
      </c>
      <c r="S20" s="2">
        <v>3</v>
      </c>
      <c r="T20" s="2">
        <v>5</v>
      </c>
      <c r="U20" s="2">
        <v>4</v>
      </c>
      <c r="V20" s="2">
        <v>0</v>
      </c>
      <c r="W20" s="2">
        <v>0</v>
      </c>
      <c r="X20" s="2">
        <v>5</v>
      </c>
      <c r="Y20" s="2">
        <v>4</v>
      </c>
      <c r="Z20" s="2">
        <v>4</v>
      </c>
      <c r="AA20" s="2">
        <v>4</v>
      </c>
      <c r="AB20" s="2">
        <v>3</v>
      </c>
      <c r="AC20" s="2">
        <v>5</v>
      </c>
      <c r="AD20" s="2">
        <v>4</v>
      </c>
      <c r="AE20" s="2">
        <v>0</v>
      </c>
      <c r="AF20" s="2">
        <v>0</v>
      </c>
      <c r="AG20" s="2">
        <v>5</v>
      </c>
      <c r="AH20" s="2">
        <v>4</v>
      </c>
      <c r="AI20" s="2">
        <v>4</v>
      </c>
      <c r="AJ20" s="2">
        <v>4</v>
      </c>
      <c r="AK20" s="2">
        <v>3</v>
      </c>
      <c r="AL20" s="2">
        <v>5</v>
      </c>
      <c r="AM20" s="2">
        <v>4</v>
      </c>
      <c r="AN20" s="2">
        <v>12.9</v>
      </c>
      <c r="AO20" s="2">
        <v>12.9</v>
      </c>
      <c r="AP20" s="2">
        <v>12.9</v>
      </c>
      <c r="AQ20" s="2">
        <v>97.960999999999999</v>
      </c>
      <c r="AR20" s="2">
        <v>892</v>
      </c>
      <c r="AS20" s="2">
        <v>892</v>
      </c>
      <c r="AT20" s="2">
        <v>0</v>
      </c>
      <c r="AU20" s="2">
        <v>24.391999999999999</v>
      </c>
      <c r="AX20" s="2" t="s">
        <v>112</v>
      </c>
      <c r="AY20" s="2" t="s">
        <v>112</v>
      </c>
      <c r="AZ20" s="2" t="s">
        <v>112</v>
      </c>
      <c r="BA20" s="2" t="s">
        <v>112</v>
      </c>
      <c r="BB20" s="2" t="s">
        <v>177</v>
      </c>
      <c r="BC20" s="2" t="s">
        <v>112</v>
      </c>
      <c r="BD20" s="2" t="s">
        <v>112</v>
      </c>
      <c r="BE20" s="2">
        <v>0</v>
      </c>
      <c r="BF20" s="2">
        <v>0</v>
      </c>
      <c r="BG20" s="2">
        <v>12.9</v>
      </c>
      <c r="BH20" s="2">
        <v>11.2</v>
      </c>
      <c r="BI20" s="2">
        <v>11.2</v>
      </c>
      <c r="BJ20" s="2">
        <v>8.3000000000000007</v>
      </c>
      <c r="BK20" s="2">
        <v>7.7</v>
      </c>
      <c r="BL20" s="2">
        <v>12.9</v>
      </c>
      <c r="BM20" s="2">
        <v>11.2</v>
      </c>
      <c r="BN20" s="2">
        <v>1658800000</v>
      </c>
      <c r="BO20" s="2">
        <v>0</v>
      </c>
      <c r="BP20" s="2">
        <v>0</v>
      </c>
      <c r="BQ20" s="2">
        <v>222310000</v>
      </c>
      <c r="BR20" s="2">
        <v>306020000</v>
      </c>
      <c r="BS20" s="2">
        <v>218210000</v>
      </c>
      <c r="BT20" s="2">
        <v>137570000</v>
      </c>
      <c r="BU20" s="2">
        <v>104130000</v>
      </c>
      <c r="BV20" s="2">
        <v>423340000</v>
      </c>
      <c r="BW20" s="2">
        <v>247210000</v>
      </c>
      <c r="BX20" s="2">
        <v>192450000</v>
      </c>
      <c r="BY20" s="2">
        <v>283980000</v>
      </c>
      <c r="BZ20" s="2">
        <v>342230000</v>
      </c>
      <c r="CA20" s="2">
        <v>384516258.30000001</v>
      </c>
      <c r="CB20" s="2">
        <v>444468650.39999998</v>
      </c>
      <c r="CC20" s="2">
        <v>468596067.60000002</v>
      </c>
      <c r="CD20" s="2">
        <f t="shared" si="0"/>
        <v>3.3633624581556935E-2</v>
      </c>
      <c r="CE20" s="2">
        <f t="shared" si="1"/>
        <v>1.5651406803296006</v>
      </c>
      <c r="CF20" s="2">
        <v>0</v>
      </c>
      <c r="CG20" s="2">
        <v>0</v>
      </c>
      <c r="CH20" s="2">
        <v>3</v>
      </c>
      <c r="CI20" s="2">
        <v>2</v>
      </c>
      <c r="CJ20" s="2">
        <v>3</v>
      </c>
      <c r="CK20" s="2">
        <v>1</v>
      </c>
      <c r="CL20" s="2">
        <v>0</v>
      </c>
      <c r="CM20" s="2">
        <v>4</v>
      </c>
      <c r="CN20" s="2">
        <v>4</v>
      </c>
      <c r="CO20" s="2">
        <v>17</v>
      </c>
      <c r="CS20" s="2">
        <v>53</v>
      </c>
      <c r="CT20" s="2" t="s">
        <v>299</v>
      </c>
      <c r="CU20" s="2" t="s">
        <v>300</v>
      </c>
      <c r="CV20" s="2" t="s">
        <v>301</v>
      </c>
      <c r="CW20" s="2" t="s">
        <v>302</v>
      </c>
      <c r="CX20" s="2" t="s">
        <v>303</v>
      </c>
      <c r="CY20" s="2" t="s">
        <v>304</v>
      </c>
    </row>
    <row r="21" spans="1:105" s="2" customFormat="1" x14ac:dyDescent="0.3">
      <c r="A21" s="2" t="s">
        <v>305</v>
      </c>
      <c r="B21" s="2" t="s">
        <v>305</v>
      </c>
      <c r="C21" s="2">
        <v>3</v>
      </c>
      <c r="D21" s="2">
        <v>3</v>
      </c>
      <c r="E21" s="2">
        <v>3</v>
      </c>
      <c r="F21" s="2" t="s">
        <v>306</v>
      </c>
      <c r="G21" s="2" t="s">
        <v>307</v>
      </c>
      <c r="H21" s="2" t="s">
        <v>308</v>
      </c>
      <c r="I21" s="2">
        <v>1</v>
      </c>
      <c r="J21" s="2">
        <v>3</v>
      </c>
      <c r="K21" s="2">
        <v>3</v>
      </c>
      <c r="L21" s="2">
        <v>3</v>
      </c>
      <c r="M21" s="2">
        <v>3</v>
      </c>
      <c r="N21" s="2">
        <v>2</v>
      </c>
      <c r="O21" s="2">
        <v>3</v>
      </c>
      <c r="P21" s="2">
        <v>3</v>
      </c>
      <c r="Q21" s="2">
        <v>3</v>
      </c>
      <c r="R21" s="2">
        <v>3</v>
      </c>
      <c r="S21" s="2">
        <v>2</v>
      </c>
      <c r="T21" s="2">
        <v>2</v>
      </c>
      <c r="U21" s="2">
        <v>3</v>
      </c>
      <c r="V21" s="2">
        <v>3</v>
      </c>
      <c r="W21" s="2">
        <v>2</v>
      </c>
      <c r="X21" s="2">
        <v>3</v>
      </c>
      <c r="Y21" s="2">
        <v>3</v>
      </c>
      <c r="Z21" s="2">
        <v>3</v>
      </c>
      <c r="AA21" s="2">
        <v>3</v>
      </c>
      <c r="AB21" s="2">
        <v>2</v>
      </c>
      <c r="AC21" s="2">
        <v>2</v>
      </c>
      <c r="AD21" s="2">
        <v>3</v>
      </c>
      <c r="AE21" s="2">
        <v>3</v>
      </c>
      <c r="AF21" s="2">
        <v>2</v>
      </c>
      <c r="AG21" s="2">
        <v>3</v>
      </c>
      <c r="AH21" s="2">
        <v>3</v>
      </c>
      <c r="AI21" s="2">
        <v>3</v>
      </c>
      <c r="AJ21" s="2">
        <v>3</v>
      </c>
      <c r="AK21" s="2">
        <v>2</v>
      </c>
      <c r="AL21" s="2">
        <v>2</v>
      </c>
      <c r="AM21" s="2">
        <v>3</v>
      </c>
      <c r="AN21" s="2">
        <v>6.8</v>
      </c>
      <c r="AO21" s="2">
        <v>6.8</v>
      </c>
      <c r="AP21" s="2">
        <v>6.8</v>
      </c>
      <c r="AQ21" s="2">
        <v>54.073</v>
      </c>
      <c r="AR21" s="2">
        <v>497</v>
      </c>
      <c r="AS21" s="2">
        <v>497</v>
      </c>
      <c r="AT21" s="2">
        <v>0</v>
      </c>
      <c r="AU21" s="2">
        <v>61.146999999999998</v>
      </c>
      <c r="AV21" s="2" t="s">
        <v>112</v>
      </c>
      <c r="AW21" s="2" t="s">
        <v>112</v>
      </c>
      <c r="AX21" s="2" t="s">
        <v>112</v>
      </c>
      <c r="AY21" s="2" t="s">
        <v>112</v>
      </c>
      <c r="AZ21" s="2" t="s">
        <v>112</v>
      </c>
      <c r="BA21" s="2" t="s">
        <v>112</v>
      </c>
      <c r="BB21" s="2" t="s">
        <v>112</v>
      </c>
      <c r="BC21" s="2" t="s">
        <v>112</v>
      </c>
      <c r="BD21" s="2" t="s">
        <v>112</v>
      </c>
      <c r="BE21" s="2">
        <v>6.8</v>
      </c>
      <c r="BF21" s="2">
        <v>5.2</v>
      </c>
      <c r="BG21" s="2">
        <v>6.8</v>
      </c>
      <c r="BH21" s="2">
        <v>6.8</v>
      </c>
      <c r="BI21" s="2">
        <v>6.8</v>
      </c>
      <c r="BJ21" s="2">
        <v>6.8</v>
      </c>
      <c r="BK21" s="2">
        <v>5.4</v>
      </c>
      <c r="BL21" s="2">
        <v>5.4</v>
      </c>
      <c r="BM21" s="2">
        <v>6.8</v>
      </c>
      <c r="BN21" s="2">
        <v>1712200000</v>
      </c>
      <c r="BO21" s="2">
        <v>179390000</v>
      </c>
      <c r="BP21" s="2">
        <v>67293000</v>
      </c>
      <c r="BQ21" s="2">
        <v>229160000</v>
      </c>
      <c r="BR21" s="2">
        <v>195180000</v>
      </c>
      <c r="BS21" s="2">
        <v>332340000</v>
      </c>
      <c r="BT21" s="2">
        <v>180890000</v>
      </c>
      <c r="BU21" s="2">
        <v>60132000</v>
      </c>
      <c r="BV21" s="2">
        <v>242580000</v>
      </c>
      <c r="BW21" s="2">
        <v>225240000</v>
      </c>
      <c r="BX21" s="2">
        <v>232190000</v>
      </c>
      <c r="BY21" s="2">
        <v>187740000</v>
      </c>
      <c r="BZ21" s="2">
        <v>262530000</v>
      </c>
      <c r="CA21" s="2">
        <v>519086349.60000002</v>
      </c>
      <c r="CB21" s="2">
        <v>378195337.5</v>
      </c>
      <c r="CC21" s="2">
        <v>443639993.10000002</v>
      </c>
      <c r="CD21" s="2">
        <f t="shared" si="0"/>
        <v>8.9229605795093318E-3</v>
      </c>
      <c r="CE21" s="2">
        <f t="shared" si="1"/>
        <v>1.9106765713424352</v>
      </c>
      <c r="CF21" s="2">
        <v>1</v>
      </c>
      <c r="CG21" s="2">
        <v>1</v>
      </c>
      <c r="CH21" s="2">
        <v>2</v>
      </c>
      <c r="CI21" s="2">
        <v>2</v>
      </c>
      <c r="CJ21" s="2">
        <v>2</v>
      </c>
      <c r="CK21" s="2">
        <v>2</v>
      </c>
      <c r="CL21" s="2">
        <v>2</v>
      </c>
      <c r="CM21" s="2">
        <v>2</v>
      </c>
      <c r="CN21" s="2">
        <v>3</v>
      </c>
      <c r="CO21" s="2">
        <v>17</v>
      </c>
      <c r="CS21" s="2">
        <v>1953</v>
      </c>
      <c r="CT21" s="2" t="s">
        <v>309</v>
      </c>
      <c r="CU21" s="2" t="s">
        <v>310</v>
      </c>
      <c r="CV21" s="2" t="s">
        <v>311</v>
      </c>
      <c r="CW21" s="2" t="s">
        <v>312</v>
      </c>
      <c r="CX21" s="2" t="s">
        <v>313</v>
      </c>
      <c r="CY21" s="2" t="s">
        <v>314</v>
      </c>
    </row>
    <row r="22" spans="1:105" x14ac:dyDescent="0.3">
      <c r="A22" s="1" t="s">
        <v>315</v>
      </c>
      <c r="B22" s="1" t="s">
        <v>315</v>
      </c>
      <c r="C22" s="1">
        <v>7</v>
      </c>
      <c r="D22" s="1">
        <v>7</v>
      </c>
      <c r="E22" s="1">
        <v>7</v>
      </c>
      <c r="F22" s="1" t="s">
        <v>316</v>
      </c>
      <c r="G22" s="1" t="s">
        <v>317</v>
      </c>
      <c r="H22" s="1" t="s">
        <v>318</v>
      </c>
      <c r="I22" s="1">
        <v>1</v>
      </c>
      <c r="J22" s="1">
        <v>7</v>
      </c>
      <c r="K22" s="1">
        <v>7</v>
      </c>
      <c r="L22" s="1">
        <v>7</v>
      </c>
      <c r="M22" s="1">
        <v>2</v>
      </c>
      <c r="N22" s="1">
        <v>1</v>
      </c>
      <c r="O22" s="1">
        <v>7</v>
      </c>
      <c r="P22" s="1">
        <v>7</v>
      </c>
      <c r="Q22" s="1">
        <v>5</v>
      </c>
      <c r="R22" s="1">
        <v>5</v>
      </c>
      <c r="S22" s="1">
        <v>1</v>
      </c>
      <c r="T22" s="1">
        <v>6</v>
      </c>
      <c r="U22" s="1">
        <v>6</v>
      </c>
      <c r="V22" s="1">
        <v>2</v>
      </c>
      <c r="W22" s="1">
        <v>1</v>
      </c>
      <c r="X22" s="1">
        <v>7</v>
      </c>
      <c r="Y22" s="1">
        <v>7</v>
      </c>
      <c r="Z22" s="1">
        <v>5</v>
      </c>
      <c r="AA22" s="1">
        <v>5</v>
      </c>
      <c r="AB22" s="1">
        <v>1</v>
      </c>
      <c r="AC22" s="1">
        <v>6</v>
      </c>
      <c r="AD22" s="1">
        <v>6</v>
      </c>
      <c r="AE22" s="1">
        <v>2</v>
      </c>
      <c r="AF22" s="1">
        <v>1</v>
      </c>
      <c r="AG22" s="1">
        <v>7</v>
      </c>
      <c r="AH22" s="1">
        <v>7</v>
      </c>
      <c r="AI22" s="1">
        <v>5</v>
      </c>
      <c r="AJ22" s="1">
        <v>5</v>
      </c>
      <c r="AK22" s="1">
        <v>1</v>
      </c>
      <c r="AL22" s="1">
        <v>6</v>
      </c>
      <c r="AM22" s="1">
        <v>6</v>
      </c>
      <c r="AN22" s="1">
        <v>27.6</v>
      </c>
      <c r="AO22" s="1">
        <v>27.6</v>
      </c>
      <c r="AP22" s="1">
        <v>27.6</v>
      </c>
      <c r="AQ22" s="1">
        <v>47.341999999999999</v>
      </c>
      <c r="AR22" s="1">
        <v>427</v>
      </c>
      <c r="AS22" s="1">
        <v>427</v>
      </c>
      <c r="AT22" s="1">
        <v>0</v>
      </c>
      <c r="AU22" s="1">
        <v>79.694000000000003</v>
      </c>
      <c r="AV22" s="1" t="s">
        <v>177</v>
      </c>
      <c r="AW22" s="1" t="s">
        <v>177</v>
      </c>
      <c r="AX22" s="1" t="s">
        <v>112</v>
      </c>
      <c r="AY22" s="1" t="s">
        <v>112</v>
      </c>
      <c r="AZ22" s="1" t="s">
        <v>112</v>
      </c>
      <c r="BA22" s="1" t="s">
        <v>112</v>
      </c>
      <c r="BB22" s="1" t="s">
        <v>177</v>
      </c>
      <c r="BC22" s="1" t="s">
        <v>112</v>
      </c>
      <c r="BD22" s="1" t="s">
        <v>112</v>
      </c>
      <c r="BE22" s="1">
        <v>11.9</v>
      </c>
      <c r="BF22" s="1">
        <v>4.4000000000000004</v>
      </c>
      <c r="BG22" s="1">
        <v>27.6</v>
      </c>
      <c r="BH22" s="1">
        <v>27.6</v>
      </c>
      <c r="BI22" s="1">
        <v>18</v>
      </c>
      <c r="BJ22" s="1">
        <v>19</v>
      </c>
      <c r="BK22" s="1">
        <v>1.9</v>
      </c>
      <c r="BL22" s="1">
        <v>20.100000000000001</v>
      </c>
      <c r="BM22" s="1">
        <v>27.6</v>
      </c>
      <c r="BN22" s="1">
        <v>1429800000</v>
      </c>
      <c r="BO22" s="1">
        <v>46275000</v>
      </c>
      <c r="BP22" s="1">
        <v>18843000</v>
      </c>
      <c r="BQ22" s="1">
        <v>349810000</v>
      </c>
      <c r="BR22" s="1">
        <v>278570000</v>
      </c>
      <c r="BS22" s="1">
        <v>198890000</v>
      </c>
      <c r="BT22" s="1">
        <v>175490000</v>
      </c>
      <c r="BU22" s="1">
        <v>13255000</v>
      </c>
      <c r="BV22" s="1">
        <v>182020000</v>
      </c>
      <c r="BW22" s="1">
        <v>166610000</v>
      </c>
      <c r="BX22" s="1">
        <v>326530000</v>
      </c>
      <c r="BY22" s="1">
        <v>259270000</v>
      </c>
      <c r="BZ22" s="1">
        <v>237600000</v>
      </c>
      <c r="CA22" s="1">
        <v>370332728.69999999</v>
      </c>
      <c r="CB22" s="1">
        <v>358789339.80000001</v>
      </c>
      <c r="CC22" s="1">
        <v>302479185.60000002</v>
      </c>
      <c r="CD22" s="1">
        <f t="shared" si="0"/>
        <v>0.11080756796192104</v>
      </c>
      <c r="CE22" s="1">
        <f t="shared" si="1"/>
        <v>1.3838444085316466</v>
      </c>
      <c r="CF22" s="1">
        <v>0</v>
      </c>
      <c r="CG22" s="1">
        <v>0</v>
      </c>
      <c r="CH22" s="1">
        <v>8</v>
      </c>
      <c r="CI22" s="1">
        <v>4</v>
      </c>
      <c r="CJ22" s="1">
        <v>4</v>
      </c>
      <c r="CK22" s="1">
        <v>5</v>
      </c>
      <c r="CL22" s="1">
        <v>0</v>
      </c>
      <c r="CM22" s="1">
        <v>4</v>
      </c>
      <c r="CN22" s="1">
        <v>4</v>
      </c>
      <c r="CO22" s="1">
        <v>29</v>
      </c>
      <c r="CS22" s="1">
        <v>1300</v>
      </c>
      <c r="CT22" s="1" t="s">
        <v>319</v>
      </c>
      <c r="CU22" s="1" t="s">
        <v>320</v>
      </c>
      <c r="CV22" s="1" t="s">
        <v>321</v>
      </c>
      <c r="CW22" s="1" t="s">
        <v>322</v>
      </c>
      <c r="CX22" s="1" t="s">
        <v>323</v>
      </c>
      <c r="CY22" s="1" t="s">
        <v>324</v>
      </c>
      <c r="CZ22" s="1">
        <v>869</v>
      </c>
      <c r="DA22" s="1">
        <v>228</v>
      </c>
    </row>
    <row r="23" spans="1:105" x14ac:dyDescent="0.3">
      <c r="A23" s="1" t="s">
        <v>325</v>
      </c>
      <c r="B23" s="1" t="s">
        <v>325</v>
      </c>
      <c r="C23" s="1">
        <v>9</v>
      </c>
      <c r="D23" s="1">
        <v>8</v>
      </c>
      <c r="E23" s="1">
        <v>8</v>
      </c>
      <c r="F23" s="1" t="s">
        <v>326</v>
      </c>
      <c r="G23" s="1" t="s">
        <v>327</v>
      </c>
      <c r="H23" s="1" t="s">
        <v>328</v>
      </c>
      <c r="I23" s="1">
        <v>1</v>
      </c>
      <c r="J23" s="1">
        <v>9</v>
      </c>
      <c r="K23" s="1">
        <v>8</v>
      </c>
      <c r="L23" s="1">
        <v>8</v>
      </c>
      <c r="M23" s="1">
        <v>6</v>
      </c>
      <c r="N23" s="1">
        <v>5</v>
      </c>
      <c r="O23" s="1">
        <v>5</v>
      </c>
      <c r="P23" s="1">
        <v>9</v>
      </c>
      <c r="Q23" s="1">
        <v>6</v>
      </c>
      <c r="R23" s="1">
        <v>8</v>
      </c>
      <c r="S23" s="1">
        <v>7</v>
      </c>
      <c r="T23" s="1">
        <v>9</v>
      </c>
      <c r="U23" s="1">
        <v>8</v>
      </c>
      <c r="V23" s="1">
        <v>5</v>
      </c>
      <c r="W23" s="1">
        <v>4</v>
      </c>
      <c r="X23" s="1">
        <v>4</v>
      </c>
      <c r="Y23" s="1">
        <v>8</v>
      </c>
      <c r="Z23" s="1">
        <v>5</v>
      </c>
      <c r="AA23" s="1">
        <v>7</v>
      </c>
      <c r="AB23" s="1">
        <v>6</v>
      </c>
      <c r="AC23" s="1">
        <v>8</v>
      </c>
      <c r="AD23" s="1">
        <v>7</v>
      </c>
      <c r="AE23" s="1">
        <v>5</v>
      </c>
      <c r="AF23" s="1">
        <v>4</v>
      </c>
      <c r="AG23" s="1">
        <v>4</v>
      </c>
      <c r="AH23" s="1">
        <v>8</v>
      </c>
      <c r="AI23" s="1">
        <v>5</v>
      </c>
      <c r="AJ23" s="1">
        <v>7</v>
      </c>
      <c r="AK23" s="1">
        <v>6</v>
      </c>
      <c r="AL23" s="1">
        <v>8</v>
      </c>
      <c r="AM23" s="1">
        <v>7</v>
      </c>
      <c r="AN23" s="1">
        <v>12.7</v>
      </c>
      <c r="AO23" s="1">
        <v>11.8</v>
      </c>
      <c r="AP23" s="1">
        <v>11.8</v>
      </c>
      <c r="AQ23" s="1">
        <v>111.9</v>
      </c>
      <c r="AR23" s="1">
        <v>966</v>
      </c>
      <c r="AS23" s="1">
        <v>966</v>
      </c>
      <c r="AT23" s="1">
        <v>0</v>
      </c>
      <c r="AU23" s="1">
        <v>24.876000000000001</v>
      </c>
      <c r="AV23" s="1" t="s">
        <v>112</v>
      </c>
      <c r="AW23" s="1" t="s">
        <v>177</v>
      </c>
      <c r="AX23" s="1" t="s">
        <v>112</v>
      </c>
      <c r="AY23" s="1" t="s">
        <v>112</v>
      </c>
      <c r="AZ23" s="1" t="s">
        <v>112</v>
      </c>
      <c r="BA23" s="1" t="s">
        <v>112</v>
      </c>
      <c r="BB23" s="1" t="s">
        <v>177</v>
      </c>
      <c r="BC23" s="1" t="s">
        <v>112</v>
      </c>
      <c r="BD23" s="1" t="s">
        <v>112</v>
      </c>
      <c r="BE23" s="1">
        <v>9.1</v>
      </c>
      <c r="BF23" s="1">
        <v>5.0999999999999996</v>
      </c>
      <c r="BG23" s="1">
        <v>8.4</v>
      </c>
      <c r="BH23" s="1">
        <v>12.7</v>
      </c>
      <c r="BI23" s="1">
        <v>9.5</v>
      </c>
      <c r="BJ23" s="1">
        <v>11.9</v>
      </c>
      <c r="BK23" s="1">
        <v>7.5</v>
      </c>
      <c r="BL23" s="1">
        <v>12.7</v>
      </c>
      <c r="BM23" s="1">
        <v>11.9</v>
      </c>
      <c r="BN23" s="1">
        <v>1205200000</v>
      </c>
      <c r="BO23" s="1">
        <v>57595000</v>
      </c>
      <c r="BP23" s="1">
        <v>49017000</v>
      </c>
      <c r="BQ23" s="1">
        <v>146750000</v>
      </c>
      <c r="BR23" s="1">
        <v>211310000</v>
      </c>
      <c r="BS23" s="1">
        <v>133190000</v>
      </c>
      <c r="BT23" s="1">
        <v>139220000</v>
      </c>
      <c r="BU23" s="1">
        <v>89369000</v>
      </c>
      <c r="BV23" s="1">
        <v>231510000</v>
      </c>
      <c r="BW23" s="1">
        <v>147210000</v>
      </c>
      <c r="BX23" s="1">
        <v>193730000</v>
      </c>
      <c r="BY23" s="1">
        <v>145980000</v>
      </c>
      <c r="BZ23" s="1">
        <v>205670000</v>
      </c>
      <c r="CA23" s="1">
        <v>249946167</v>
      </c>
      <c r="CB23" s="1">
        <v>213716499</v>
      </c>
      <c r="CC23" s="1">
        <v>218033225.40000001</v>
      </c>
      <c r="CD23" s="1">
        <f t="shared" si="0"/>
        <v>0.10231006593640017</v>
      </c>
      <c r="CE23" s="1">
        <f t="shared" si="1"/>
        <v>1.1254489516337172</v>
      </c>
      <c r="CF23" s="1">
        <v>1</v>
      </c>
      <c r="CG23" s="1">
        <v>0</v>
      </c>
      <c r="CH23" s="1">
        <v>3</v>
      </c>
      <c r="CI23" s="1">
        <v>3</v>
      </c>
      <c r="CJ23" s="1">
        <v>2</v>
      </c>
      <c r="CK23" s="1">
        <v>3</v>
      </c>
      <c r="CL23" s="1">
        <v>0</v>
      </c>
      <c r="CM23" s="1">
        <v>5</v>
      </c>
      <c r="CN23" s="1">
        <v>4</v>
      </c>
      <c r="CO23" s="1">
        <v>21</v>
      </c>
      <c r="CS23" s="1">
        <v>352</v>
      </c>
      <c r="CT23" s="1" t="s">
        <v>329</v>
      </c>
      <c r="CU23" s="1" t="s">
        <v>330</v>
      </c>
      <c r="CV23" s="1" t="s">
        <v>331</v>
      </c>
      <c r="CW23" s="1" t="s">
        <v>332</v>
      </c>
      <c r="CX23" s="1" t="s">
        <v>333</v>
      </c>
      <c r="CY23" s="1" t="s">
        <v>334</v>
      </c>
    </row>
    <row r="24" spans="1:105" x14ac:dyDescent="0.3">
      <c r="A24" s="1" t="s">
        <v>335</v>
      </c>
      <c r="B24" s="1" t="s">
        <v>335</v>
      </c>
      <c r="C24" s="1">
        <v>4</v>
      </c>
      <c r="D24" s="1">
        <v>4</v>
      </c>
      <c r="E24" s="1">
        <v>4</v>
      </c>
      <c r="F24" s="1" t="s">
        <v>336</v>
      </c>
      <c r="G24" s="1" t="s">
        <v>337</v>
      </c>
      <c r="H24" s="1" t="s">
        <v>338</v>
      </c>
      <c r="I24" s="1">
        <v>1</v>
      </c>
      <c r="J24" s="1">
        <v>4</v>
      </c>
      <c r="K24" s="1">
        <v>4</v>
      </c>
      <c r="L24" s="1">
        <v>4</v>
      </c>
      <c r="M24" s="1">
        <v>1</v>
      </c>
      <c r="N24" s="1">
        <v>2</v>
      </c>
      <c r="O24" s="1">
        <v>4</v>
      </c>
      <c r="P24" s="1">
        <v>4</v>
      </c>
      <c r="Q24" s="1">
        <v>4</v>
      </c>
      <c r="R24" s="1">
        <v>3</v>
      </c>
      <c r="S24" s="1">
        <v>3</v>
      </c>
      <c r="T24" s="1">
        <v>4</v>
      </c>
      <c r="U24" s="1">
        <v>3</v>
      </c>
      <c r="V24" s="1">
        <v>1</v>
      </c>
      <c r="W24" s="1">
        <v>2</v>
      </c>
      <c r="X24" s="1">
        <v>4</v>
      </c>
      <c r="Y24" s="1">
        <v>4</v>
      </c>
      <c r="Z24" s="1">
        <v>4</v>
      </c>
      <c r="AA24" s="1">
        <v>3</v>
      </c>
      <c r="AB24" s="1">
        <v>3</v>
      </c>
      <c r="AC24" s="1">
        <v>4</v>
      </c>
      <c r="AD24" s="1">
        <v>3</v>
      </c>
      <c r="AE24" s="1">
        <v>1</v>
      </c>
      <c r="AF24" s="1">
        <v>2</v>
      </c>
      <c r="AG24" s="1">
        <v>4</v>
      </c>
      <c r="AH24" s="1">
        <v>4</v>
      </c>
      <c r="AI24" s="1">
        <v>4</v>
      </c>
      <c r="AJ24" s="1">
        <v>3</v>
      </c>
      <c r="AK24" s="1">
        <v>3</v>
      </c>
      <c r="AL24" s="1">
        <v>4</v>
      </c>
      <c r="AM24" s="1">
        <v>3</v>
      </c>
      <c r="AN24" s="1">
        <v>11.9</v>
      </c>
      <c r="AO24" s="1">
        <v>11.9</v>
      </c>
      <c r="AP24" s="1">
        <v>11.9</v>
      </c>
      <c r="AQ24" s="1">
        <v>77.5</v>
      </c>
      <c r="AR24" s="1">
        <v>715</v>
      </c>
      <c r="AS24" s="1">
        <v>715</v>
      </c>
      <c r="AT24" s="1">
        <v>0</v>
      </c>
      <c r="AU24" s="1">
        <v>75.915999999999997</v>
      </c>
      <c r="AV24" s="1" t="s">
        <v>177</v>
      </c>
      <c r="AW24" s="1" t="s">
        <v>177</v>
      </c>
      <c r="AX24" s="1" t="s">
        <v>112</v>
      </c>
      <c r="AY24" s="1" t="s">
        <v>112</v>
      </c>
      <c r="AZ24" s="1" t="s">
        <v>112</v>
      </c>
      <c r="BA24" s="1" t="s">
        <v>112</v>
      </c>
      <c r="BB24" s="1" t="s">
        <v>177</v>
      </c>
      <c r="BC24" s="1" t="s">
        <v>112</v>
      </c>
      <c r="BD24" s="1" t="s">
        <v>112</v>
      </c>
      <c r="BE24" s="1">
        <v>2.4</v>
      </c>
      <c r="BF24" s="1">
        <v>4.0999999999999996</v>
      </c>
      <c r="BG24" s="1">
        <v>11.9</v>
      </c>
      <c r="BH24" s="1">
        <v>11.9</v>
      </c>
      <c r="BI24" s="1">
        <v>11.9</v>
      </c>
      <c r="BJ24" s="1">
        <v>8.3000000000000007</v>
      </c>
      <c r="BK24" s="1">
        <v>8.3000000000000007</v>
      </c>
      <c r="BL24" s="1">
        <v>11.9</v>
      </c>
      <c r="BM24" s="1">
        <v>7.7</v>
      </c>
      <c r="BN24" s="1">
        <v>1066700000</v>
      </c>
      <c r="BO24" s="1">
        <v>48791000</v>
      </c>
      <c r="BP24" s="1">
        <v>27507000</v>
      </c>
      <c r="BQ24" s="1">
        <v>222930000</v>
      </c>
      <c r="BR24" s="1">
        <v>169970000</v>
      </c>
      <c r="BS24" s="1">
        <v>141320000</v>
      </c>
      <c r="BT24" s="1">
        <v>84793000</v>
      </c>
      <c r="BU24" s="1">
        <v>63666000</v>
      </c>
      <c r="BV24" s="1">
        <v>218360000</v>
      </c>
      <c r="BW24" s="1">
        <v>89375000</v>
      </c>
      <c r="BX24" s="1">
        <v>191090000</v>
      </c>
      <c r="BY24" s="1">
        <v>142420000</v>
      </c>
      <c r="BZ24" s="1">
        <v>190420000</v>
      </c>
      <c r="CA24" s="1">
        <v>217455092.40000001</v>
      </c>
      <c r="CB24" s="1">
        <v>194618838.90000001</v>
      </c>
      <c r="CC24" s="1">
        <v>177376985.69999999</v>
      </c>
      <c r="CD24" s="1">
        <f t="shared" si="0"/>
        <v>0.33315558415676821</v>
      </c>
      <c r="CE24" s="1">
        <f t="shared" si="1"/>
        <v>1.0220504090956832</v>
      </c>
      <c r="CF24" s="1">
        <v>0</v>
      </c>
      <c r="CG24" s="1">
        <v>0</v>
      </c>
      <c r="CH24" s="1">
        <v>5</v>
      </c>
      <c r="CI24" s="1">
        <v>3</v>
      </c>
      <c r="CJ24" s="1">
        <v>3</v>
      </c>
      <c r="CK24" s="1">
        <v>2</v>
      </c>
      <c r="CL24" s="1">
        <v>0</v>
      </c>
      <c r="CM24" s="1">
        <v>3</v>
      </c>
      <c r="CN24" s="1">
        <v>2</v>
      </c>
      <c r="CO24" s="1">
        <v>18</v>
      </c>
      <c r="CS24" s="1">
        <v>2464</v>
      </c>
      <c r="CT24" s="1" t="s">
        <v>339</v>
      </c>
      <c r="CU24" s="1" t="s">
        <v>291</v>
      </c>
      <c r="CV24" s="1" t="s">
        <v>340</v>
      </c>
      <c r="CW24" s="1" t="s">
        <v>341</v>
      </c>
      <c r="CX24" s="1" t="s">
        <v>342</v>
      </c>
      <c r="CY24" s="1" t="s">
        <v>343</v>
      </c>
    </row>
    <row r="25" spans="1:105" s="2" customFormat="1" x14ac:dyDescent="0.3">
      <c r="A25" s="2" t="s">
        <v>344</v>
      </c>
      <c r="B25" s="2" t="s">
        <v>344</v>
      </c>
      <c r="C25" s="2">
        <v>6</v>
      </c>
      <c r="D25" s="2">
        <v>6</v>
      </c>
      <c r="E25" s="2">
        <v>6</v>
      </c>
      <c r="G25" s="2" t="s">
        <v>345</v>
      </c>
      <c r="H25" s="2" t="s">
        <v>346</v>
      </c>
      <c r="I25" s="2">
        <v>1</v>
      </c>
      <c r="J25" s="2">
        <v>6</v>
      </c>
      <c r="K25" s="2">
        <v>6</v>
      </c>
      <c r="L25" s="2">
        <v>6</v>
      </c>
      <c r="M25" s="2">
        <v>3</v>
      </c>
      <c r="N25" s="2">
        <v>2</v>
      </c>
      <c r="O25" s="2">
        <v>4</v>
      </c>
      <c r="P25" s="2">
        <v>5</v>
      </c>
      <c r="Q25" s="2">
        <v>4</v>
      </c>
      <c r="R25" s="2">
        <v>4</v>
      </c>
      <c r="S25" s="2">
        <v>1</v>
      </c>
      <c r="T25" s="2">
        <v>3</v>
      </c>
      <c r="U25" s="2">
        <v>6</v>
      </c>
      <c r="V25" s="2">
        <v>3</v>
      </c>
      <c r="W25" s="2">
        <v>2</v>
      </c>
      <c r="X25" s="2">
        <v>4</v>
      </c>
      <c r="Y25" s="2">
        <v>5</v>
      </c>
      <c r="Z25" s="2">
        <v>4</v>
      </c>
      <c r="AA25" s="2">
        <v>4</v>
      </c>
      <c r="AB25" s="2">
        <v>1</v>
      </c>
      <c r="AC25" s="2">
        <v>3</v>
      </c>
      <c r="AD25" s="2">
        <v>6</v>
      </c>
      <c r="AE25" s="2">
        <v>3</v>
      </c>
      <c r="AF25" s="2">
        <v>2</v>
      </c>
      <c r="AG25" s="2">
        <v>4</v>
      </c>
      <c r="AH25" s="2">
        <v>5</v>
      </c>
      <c r="AI25" s="2">
        <v>4</v>
      </c>
      <c r="AJ25" s="2">
        <v>4</v>
      </c>
      <c r="AK25" s="2">
        <v>1</v>
      </c>
      <c r="AL25" s="2">
        <v>3</v>
      </c>
      <c r="AM25" s="2">
        <v>6</v>
      </c>
      <c r="AN25" s="2">
        <v>14.2</v>
      </c>
      <c r="AO25" s="2">
        <v>14.2</v>
      </c>
      <c r="AP25" s="2">
        <v>14.2</v>
      </c>
      <c r="AQ25" s="2">
        <v>72.878</v>
      </c>
      <c r="AR25" s="2">
        <v>649</v>
      </c>
      <c r="AS25" s="2">
        <v>649</v>
      </c>
      <c r="AT25" s="2">
        <v>0</v>
      </c>
      <c r="AU25" s="2">
        <v>9.6417999999999999</v>
      </c>
      <c r="AV25" s="2" t="s">
        <v>177</v>
      </c>
      <c r="AW25" s="2" t="s">
        <v>177</v>
      </c>
      <c r="AX25" s="2" t="s">
        <v>112</v>
      </c>
      <c r="AY25" s="2" t="s">
        <v>112</v>
      </c>
      <c r="AZ25" s="2" t="s">
        <v>112</v>
      </c>
      <c r="BA25" s="2" t="s">
        <v>112</v>
      </c>
      <c r="BB25" s="2" t="s">
        <v>177</v>
      </c>
      <c r="BC25" s="2" t="s">
        <v>112</v>
      </c>
      <c r="BD25" s="2" t="s">
        <v>112</v>
      </c>
      <c r="BE25" s="2">
        <v>6.6</v>
      </c>
      <c r="BF25" s="2">
        <v>4.3</v>
      </c>
      <c r="BG25" s="2">
        <v>9.1999999999999993</v>
      </c>
      <c r="BH25" s="2">
        <v>11.7</v>
      </c>
      <c r="BI25" s="2">
        <v>9.1999999999999993</v>
      </c>
      <c r="BJ25" s="2">
        <v>9.9</v>
      </c>
      <c r="BK25" s="2">
        <v>2.9</v>
      </c>
      <c r="BL25" s="2">
        <v>7.2</v>
      </c>
      <c r="BM25" s="2">
        <v>14.2</v>
      </c>
      <c r="BN25" s="2">
        <v>1181500000</v>
      </c>
      <c r="BO25" s="2">
        <v>71815000</v>
      </c>
      <c r="BP25" s="2">
        <v>32316000</v>
      </c>
      <c r="BQ25" s="2">
        <v>202660000</v>
      </c>
      <c r="BR25" s="2">
        <v>182210000</v>
      </c>
      <c r="BS25" s="2">
        <v>146750000</v>
      </c>
      <c r="BT25" s="2">
        <v>162730000</v>
      </c>
      <c r="BU25" s="2">
        <v>37341000</v>
      </c>
      <c r="BV25" s="2">
        <v>133250000</v>
      </c>
      <c r="BW25" s="2">
        <v>212420000</v>
      </c>
      <c r="BX25" s="2">
        <v>193490000</v>
      </c>
      <c r="BY25" s="2">
        <v>156910000</v>
      </c>
      <c r="BZ25" s="2">
        <v>181400000</v>
      </c>
      <c r="CA25" s="2">
        <v>331655631</v>
      </c>
      <c r="CB25" s="2">
        <v>337880196.30000001</v>
      </c>
      <c r="CC25" s="2">
        <v>256035834.59999999</v>
      </c>
      <c r="CD25" s="2">
        <f t="shared" si="0"/>
        <v>9.8936636963171277E-3</v>
      </c>
      <c r="CE25" s="2">
        <f t="shared" si="1"/>
        <v>1.8283110859977949</v>
      </c>
      <c r="CF25" s="2">
        <v>0</v>
      </c>
      <c r="CG25" s="2">
        <v>0</v>
      </c>
      <c r="CH25" s="2">
        <v>3</v>
      </c>
      <c r="CI25" s="2">
        <v>1</v>
      </c>
      <c r="CJ25" s="2">
        <v>2</v>
      </c>
      <c r="CK25" s="2">
        <v>2</v>
      </c>
      <c r="CL25" s="2">
        <v>0</v>
      </c>
      <c r="CM25" s="2">
        <v>3</v>
      </c>
      <c r="CN25" s="2">
        <v>3</v>
      </c>
      <c r="CO25" s="2">
        <v>14</v>
      </c>
      <c r="CS25" s="2">
        <v>1946</v>
      </c>
      <c r="CT25" s="2" t="s">
        <v>347</v>
      </c>
      <c r="CU25" s="2" t="s">
        <v>263</v>
      </c>
      <c r="CV25" s="2" t="s">
        <v>348</v>
      </c>
      <c r="CW25" s="2" t="s">
        <v>349</v>
      </c>
      <c r="CX25" s="2" t="s">
        <v>350</v>
      </c>
      <c r="CY25" s="2" t="s">
        <v>351</v>
      </c>
    </row>
    <row r="26" spans="1:105" x14ac:dyDescent="0.3">
      <c r="A26" s="1" t="s">
        <v>352</v>
      </c>
      <c r="B26" s="1" t="s">
        <v>352</v>
      </c>
      <c r="C26" s="1">
        <v>4</v>
      </c>
      <c r="D26" s="1">
        <v>4</v>
      </c>
      <c r="E26" s="1">
        <v>4</v>
      </c>
      <c r="F26" s="1" t="s">
        <v>353</v>
      </c>
      <c r="G26" s="1" t="s">
        <v>354</v>
      </c>
      <c r="H26" s="1" t="s">
        <v>355</v>
      </c>
      <c r="I26" s="1">
        <v>1</v>
      </c>
      <c r="J26" s="1">
        <v>4</v>
      </c>
      <c r="K26" s="1">
        <v>4</v>
      </c>
      <c r="L26" s="1">
        <v>4</v>
      </c>
      <c r="M26" s="1">
        <v>1</v>
      </c>
      <c r="N26" s="1">
        <v>0</v>
      </c>
      <c r="O26" s="1">
        <v>3</v>
      </c>
      <c r="P26" s="1">
        <v>4</v>
      </c>
      <c r="Q26" s="1">
        <v>4</v>
      </c>
      <c r="R26" s="1">
        <v>2</v>
      </c>
      <c r="S26" s="1">
        <v>2</v>
      </c>
      <c r="T26" s="1">
        <v>4</v>
      </c>
      <c r="U26" s="1">
        <v>2</v>
      </c>
      <c r="V26" s="1">
        <v>1</v>
      </c>
      <c r="W26" s="1">
        <v>0</v>
      </c>
      <c r="X26" s="1">
        <v>3</v>
      </c>
      <c r="Y26" s="1">
        <v>4</v>
      </c>
      <c r="Z26" s="1">
        <v>4</v>
      </c>
      <c r="AA26" s="1">
        <v>2</v>
      </c>
      <c r="AB26" s="1">
        <v>2</v>
      </c>
      <c r="AC26" s="1">
        <v>4</v>
      </c>
      <c r="AD26" s="1">
        <v>2</v>
      </c>
      <c r="AE26" s="1">
        <v>1</v>
      </c>
      <c r="AF26" s="1">
        <v>0</v>
      </c>
      <c r="AG26" s="1">
        <v>3</v>
      </c>
      <c r="AH26" s="1">
        <v>4</v>
      </c>
      <c r="AI26" s="1">
        <v>4</v>
      </c>
      <c r="AJ26" s="1">
        <v>2</v>
      </c>
      <c r="AK26" s="1">
        <v>2</v>
      </c>
      <c r="AL26" s="1">
        <v>4</v>
      </c>
      <c r="AM26" s="1">
        <v>2</v>
      </c>
      <c r="AN26" s="1">
        <v>8.1999999999999993</v>
      </c>
      <c r="AO26" s="1">
        <v>8.1999999999999993</v>
      </c>
      <c r="AP26" s="1">
        <v>8.1999999999999993</v>
      </c>
      <c r="AQ26" s="1">
        <v>76.543000000000006</v>
      </c>
      <c r="AR26" s="1">
        <v>692</v>
      </c>
      <c r="AS26" s="1">
        <v>692</v>
      </c>
      <c r="AT26" s="1">
        <v>0</v>
      </c>
      <c r="AU26" s="1">
        <v>6.8890000000000002</v>
      </c>
      <c r="AV26" s="1" t="s">
        <v>112</v>
      </c>
      <c r="AX26" s="1" t="s">
        <v>112</v>
      </c>
      <c r="AY26" s="1" t="s">
        <v>112</v>
      </c>
      <c r="AZ26" s="1" t="s">
        <v>112</v>
      </c>
      <c r="BA26" s="1" t="s">
        <v>112</v>
      </c>
      <c r="BB26" s="1" t="s">
        <v>112</v>
      </c>
      <c r="BC26" s="1" t="s">
        <v>112</v>
      </c>
      <c r="BD26" s="1" t="s">
        <v>112</v>
      </c>
      <c r="BE26" s="1">
        <v>1.4</v>
      </c>
      <c r="BF26" s="1">
        <v>0</v>
      </c>
      <c r="BG26" s="1">
        <v>8.1999999999999993</v>
      </c>
      <c r="BH26" s="1">
        <v>8.1999999999999993</v>
      </c>
      <c r="BI26" s="1">
        <v>8.1999999999999993</v>
      </c>
      <c r="BJ26" s="1">
        <v>6.5</v>
      </c>
      <c r="BK26" s="1">
        <v>3.2</v>
      </c>
      <c r="BL26" s="1">
        <v>8.1999999999999993</v>
      </c>
      <c r="BM26" s="1">
        <v>6.5</v>
      </c>
      <c r="BN26" s="1">
        <v>887920000</v>
      </c>
      <c r="BO26" s="1">
        <v>42369000</v>
      </c>
      <c r="BP26" s="1">
        <v>0</v>
      </c>
      <c r="BQ26" s="1">
        <v>158370000</v>
      </c>
      <c r="BR26" s="1">
        <v>169110000</v>
      </c>
      <c r="BS26" s="1">
        <v>121230000</v>
      </c>
      <c r="BT26" s="1">
        <v>64221000</v>
      </c>
      <c r="BU26" s="1">
        <v>73192000</v>
      </c>
      <c r="BV26" s="1">
        <v>192800000</v>
      </c>
      <c r="BW26" s="1">
        <v>66631000</v>
      </c>
      <c r="BX26" s="1">
        <v>153420000</v>
      </c>
      <c r="BY26" s="1">
        <v>135710000</v>
      </c>
      <c r="BZ26" s="1">
        <v>155380000</v>
      </c>
      <c r="CA26" s="1">
        <v>237998085</v>
      </c>
      <c r="CB26" s="1">
        <v>162921733.59999999</v>
      </c>
      <c r="CC26" s="1">
        <v>173592141.69999999</v>
      </c>
      <c r="CD26" s="1">
        <f t="shared" si="0"/>
        <v>0.14873236959621228</v>
      </c>
      <c r="CE26" s="1">
        <f t="shared" si="1"/>
        <v>1.1314831293182113</v>
      </c>
      <c r="CF26" s="1">
        <v>1</v>
      </c>
      <c r="CG26" s="1">
        <v>0</v>
      </c>
      <c r="CH26" s="1">
        <v>2</v>
      </c>
      <c r="CI26" s="1">
        <v>1</v>
      </c>
      <c r="CJ26" s="1">
        <v>1</v>
      </c>
      <c r="CK26" s="1">
        <v>1</v>
      </c>
      <c r="CL26" s="1">
        <v>1</v>
      </c>
      <c r="CM26" s="1">
        <v>2</v>
      </c>
      <c r="CN26" s="1">
        <v>1</v>
      </c>
      <c r="CO26" s="1">
        <v>10</v>
      </c>
      <c r="CS26" s="1">
        <v>622</v>
      </c>
      <c r="CT26" s="1" t="s">
        <v>356</v>
      </c>
      <c r="CU26" s="1" t="s">
        <v>291</v>
      </c>
      <c r="CV26" s="1" t="s">
        <v>357</v>
      </c>
      <c r="CW26" s="1" t="s">
        <v>358</v>
      </c>
      <c r="CX26" s="1" t="s">
        <v>359</v>
      </c>
      <c r="CY26" s="1" t="s">
        <v>360</v>
      </c>
    </row>
    <row r="27" spans="1:105" x14ac:dyDescent="0.3">
      <c r="A27" s="1" t="s">
        <v>361</v>
      </c>
      <c r="B27" s="1" t="s">
        <v>361</v>
      </c>
      <c r="C27" s="1">
        <v>6</v>
      </c>
      <c r="D27" s="1">
        <v>6</v>
      </c>
      <c r="E27" s="1">
        <v>6</v>
      </c>
      <c r="F27" s="1" t="s">
        <v>362</v>
      </c>
      <c r="G27" s="1" t="s">
        <v>363</v>
      </c>
      <c r="H27" s="1" t="s">
        <v>364</v>
      </c>
      <c r="I27" s="1">
        <v>1</v>
      </c>
      <c r="J27" s="1">
        <v>6</v>
      </c>
      <c r="K27" s="1">
        <v>6</v>
      </c>
      <c r="L27" s="1">
        <v>6</v>
      </c>
      <c r="M27" s="1">
        <v>3</v>
      </c>
      <c r="N27" s="1">
        <v>5</v>
      </c>
      <c r="O27" s="1">
        <v>5</v>
      </c>
      <c r="P27" s="1">
        <v>4</v>
      </c>
      <c r="Q27" s="1">
        <v>4</v>
      </c>
      <c r="R27" s="1">
        <v>5</v>
      </c>
      <c r="S27" s="1">
        <v>2</v>
      </c>
      <c r="T27" s="1">
        <v>4</v>
      </c>
      <c r="U27" s="1">
        <v>3</v>
      </c>
      <c r="V27" s="1">
        <v>3</v>
      </c>
      <c r="W27" s="1">
        <v>5</v>
      </c>
      <c r="X27" s="1">
        <v>5</v>
      </c>
      <c r="Y27" s="1">
        <v>4</v>
      </c>
      <c r="Z27" s="1">
        <v>4</v>
      </c>
      <c r="AA27" s="1">
        <v>5</v>
      </c>
      <c r="AB27" s="1">
        <v>2</v>
      </c>
      <c r="AC27" s="1">
        <v>4</v>
      </c>
      <c r="AD27" s="1">
        <v>3</v>
      </c>
      <c r="AE27" s="1">
        <v>3</v>
      </c>
      <c r="AF27" s="1">
        <v>5</v>
      </c>
      <c r="AG27" s="1">
        <v>5</v>
      </c>
      <c r="AH27" s="1">
        <v>4</v>
      </c>
      <c r="AI27" s="1">
        <v>4</v>
      </c>
      <c r="AJ27" s="1">
        <v>5</v>
      </c>
      <c r="AK27" s="1">
        <v>2</v>
      </c>
      <c r="AL27" s="1">
        <v>4</v>
      </c>
      <c r="AM27" s="1">
        <v>3</v>
      </c>
      <c r="AN27" s="1">
        <v>6.9</v>
      </c>
      <c r="AO27" s="1">
        <v>6.9</v>
      </c>
      <c r="AP27" s="1">
        <v>6.9</v>
      </c>
      <c r="AQ27" s="1">
        <v>153.80000000000001</v>
      </c>
      <c r="AR27" s="1">
        <v>1383</v>
      </c>
      <c r="AS27" s="1">
        <v>1383</v>
      </c>
      <c r="AT27" s="1">
        <v>0</v>
      </c>
      <c r="AU27" s="1">
        <v>8.8529</v>
      </c>
      <c r="AV27" s="1" t="s">
        <v>177</v>
      </c>
      <c r="AW27" s="1" t="s">
        <v>177</v>
      </c>
      <c r="AX27" s="1" t="s">
        <v>112</v>
      </c>
      <c r="AY27" s="1" t="s">
        <v>112</v>
      </c>
      <c r="AZ27" s="1" t="s">
        <v>112</v>
      </c>
      <c r="BA27" s="1" t="s">
        <v>112</v>
      </c>
      <c r="BB27" s="1" t="s">
        <v>177</v>
      </c>
      <c r="BC27" s="1" t="s">
        <v>112</v>
      </c>
      <c r="BD27" s="1" t="s">
        <v>177</v>
      </c>
      <c r="BE27" s="1">
        <v>4.2</v>
      </c>
      <c r="BF27" s="1">
        <v>5.9</v>
      </c>
      <c r="BG27" s="1">
        <v>5.9</v>
      </c>
      <c r="BH27" s="1">
        <v>4.5</v>
      </c>
      <c r="BI27" s="1">
        <v>4.5</v>
      </c>
      <c r="BJ27" s="1">
        <v>5.4</v>
      </c>
      <c r="BK27" s="1">
        <v>2.2000000000000002</v>
      </c>
      <c r="BL27" s="1">
        <v>5</v>
      </c>
      <c r="BM27" s="1">
        <v>4.2</v>
      </c>
      <c r="BN27" s="1">
        <v>786130000</v>
      </c>
      <c r="BO27" s="1">
        <v>72475000</v>
      </c>
      <c r="BP27" s="1">
        <v>69372000</v>
      </c>
      <c r="BQ27" s="1">
        <v>167050000</v>
      </c>
      <c r="BR27" s="1">
        <v>117500000</v>
      </c>
      <c r="BS27" s="1">
        <v>87961000</v>
      </c>
      <c r="BT27" s="1">
        <v>85534000</v>
      </c>
      <c r="BU27" s="1">
        <v>26228000</v>
      </c>
      <c r="BV27" s="1">
        <v>111850000</v>
      </c>
      <c r="BW27" s="1">
        <v>48154000</v>
      </c>
      <c r="BX27" s="1">
        <v>119730000</v>
      </c>
      <c r="BY27" s="1">
        <v>108320000</v>
      </c>
      <c r="BZ27" s="1">
        <v>150710000</v>
      </c>
      <c r="CA27" s="1">
        <v>158687873</v>
      </c>
      <c r="CB27" s="1">
        <v>125840283</v>
      </c>
      <c r="CC27" s="1">
        <v>104212327.5</v>
      </c>
      <c r="CD27" s="1">
        <f t="shared" si="0"/>
        <v>0.87763638254644405</v>
      </c>
      <c r="CE27" s="1">
        <f t="shared" si="1"/>
        <v>1.0510338511651216</v>
      </c>
      <c r="CF27" s="1">
        <v>0</v>
      </c>
      <c r="CG27" s="1">
        <v>0</v>
      </c>
      <c r="CH27" s="1">
        <v>5</v>
      </c>
      <c r="CI27" s="1">
        <v>2</v>
      </c>
      <c r="CJ27" s="1">
        <v>2</v>
      </c>
      <c r="CK27" s="1">
        <v>3</v>
      </c>
      <c r="CL27" s="1">
        <v>0</v>
      </c>
      <c r="CM27" s="1">
        <v>2</v>
      </c>
      <c r="CN27" s="1">
        <v>0</v>
      </c>
      <c r="CO27" s="1">
        <v>14</v>
      </c>
      <c r="CS27" s="1">
        <v>1342</v>
      </c>
      <c r="CT27" s="1" t="s">
        <v>365</v>
      </c>
      <c r="CU27" s="1" t="s">
        <v>263</v>
      </c>
      <c r="CV27" s="1" t="s">
        <v>366</v>
      </c>
      <c r="CW27" s="1" t="s">
        <v>367</v>
      </c>
      <c r="CX27" s="1" t="s">
        <v>368</v>
      </c>
      <c r="CY27" s="1" t="s">
        <v>369</v>
      </c>
    </row>
    <row r="28" spans="1:105" x14ac:dyDescent="0.3">
      <c r="A28" s="1" t="s">
        <v>370</v>
      </c>
      <c r="B28" s="1" t="s">
        <v>370</v>
      </c>
      <c r="C28" s="1">
        <v>3</v>
      </c>
      <c r="D28" s="1">
        <v>3</v>
      </c>
      <c r="E28" s="1">
        <v>3</v>
      </c>
      <c r="F28" s="1" t="s">
        <v>371</v>
      </c>
      <c r="G28" s="1" t="s">
        <v>372</v>
      </c>
      <c r="H28" s="1" t="s">
        <v>373</v>
      </c>
      <c r="I28" s="1">
        <v>1</v>
      </c>
      <c r="J28" s="1">
        <v>3</v>
      </c>
      <c r="K28" s="1">
        <v>3</v>
      </c>
      <c r="L28" s="1">
        <v>3</v>
      </c>
      <c r="M28" s="1">
        <v>1</v>
      </c>
      <c r="N28" s="1">
        <v>1</v>
      </c>
      <c r="O28" s="1">
        <v>3</v>
      </c>
      <c r="P28" s="1">
        <v>3</v>
      </c>
      <c r="Q28" s="1">
        <v>2</v>
      </c>
      <c r="R28" s="1">
        <v>2</v>
      </c>
      <c r="S28" s="1">
        <v>2</v>
      </c>
      <c r="T28" s="1">
        <v>2</v>
      </c>
      <c r="U28" s="1">
        <v>3</v>
      </c>
      <c r="V28" s="1">
        <v>1</v>
      </c>
      <c r="W28" s="1">
        <v>1</v>
      </c>
      <c r="X28" s="1">
        <v>3</v>
      </c>
      <c r="Y28" s="1">
        <v>3</v>
      </c>
      <c r="Z28" s="1">
        <v>2</v>
      </c>
      <c r="AA28" s="1">
        <v>2</v>
      </c>
      <c r="AB28" s="1">
        <v>2</v>
      </c>
      <c r="AC28" s="1">
        <v>2</v>
      </c>
      <c r="AD28" s="1">
        <v>3</v>
      </c>
      <c r="AE28" s="1">
        <v>1</v>
      </c>
      <c r="AF28" s="1">
        <v>1</v>
      </c>
      <c r="AG28" s="1">
        <v>3</v>
      </c>
      <c r="AH28" s="1">
        <v>3</v>
      </c>
      <c r="AI28" s="1">
        <v>2</v>
      </c>
      <c r="AJ28" s="1">
        <v>2</v>
      </c>
      <c r="AK28" s="1">
        <v>2</v>
      </c>
      <c r="AL28" s="1">
        <v>2</v>
      </c>
      <c r="AM28" s="1">
        <v>3</v>
      </c>
      <c r="AN28" s="1">
        <v>6.8</v>
      </c>
      <c r="AO28" s="1">
        <v>6.8</v>
      </c>
      <c r="AP28" s="1">
        <v>6.8</v>
      </c>
      <c r="AQ28" s="1">
        <v>51.588999999999999</v>
      </c>
      <c r="AR28" s="1">
        <v>456</v>
      </c>
      <c r="AS28" s="1">
        <v>456</v>
      </c>
      <c r="AT28" s="1">
        <v>0</v>
      </c>
      <c r="AU28" s="1">
        <v>11.627000000000001</v>
      </c>
      <c r="AV28" s="1" t="s">
        <v>177</v>
      </c>
      <c r="AW28" s="1" t="s">
        <v>177</v>
      </c>
      <c r="AX28" s="1" t="s">
        <v>112</v>
      </c>
      <c r="AY28" s="1" t="s">
        <v>112</v>
      </c>
      <c r="AZ28" s="1" t="s">
        <v>112</v>
      </c>
      <c r="BA28" s="1" t="s">
        <v>112</v>
      </c>
      <c r="BB28" s="1" t="s">
        <v>112</v>
      </c>
      <c r="BC28" s="1" t="s">
        <v>112</v>
      </c>
      <c r="BD28" s="1" t="s">
        <v>112</v>
      </c>
      <c r="BE28" s="1">
        <v>2</v>
      </c>
      <c r="BF28" s="1">
        <v>2</v>
      </c>
      <c r="BG28" s="1">
        <v>6.8</v>
      </c>
      <c r="BH28" s="1">
        <v>6.8</v>
      </c>
      <c r="BI28" s="1">
        <v>3.7</v>
      </c>
      <c r="BJ28" s="1">
        <v>3.7</v>
      </c>
      <c r="BK28" s="1">
        <v>3.7</v>
      </c>
      <c r="BL28" s="1">
        <v>3.7</v>
      </c>
      <c r="BM28" s="1">
        <v>6.8</v>
      </c>
      <c r="BN28" s="1">
        <v>656400000</v>
      </c>
      <c r="BO28" s="1">
        <v>34329000</v>
      </c>
      <c r="BP28" s="1">
        <v>20602000</v>
      </c>
      <c r="BQ28" s="1">
        <v>141100000</v>
      </c>
      <c r="BR28" s="1">
        <v>98081000</v>
      </c>
      <c r="BS28" s="1">
        <v>85660000</v>
      </c>
      <c r="BT28" s="1">
        <v>57430000</v>
      </c>
      <c r="BU28" s="1">
        <v>24564000</v>
      </c>
      <c r="BV28" s="1">
        <v>115020000</v>
      </c>
      <c r="BW28" s="1">
        <v>79620000</v>
      </c>
      <c r="BX28" s="1">
        <v>96573000</v>
      </c>
      <c r="BY28" s="1">
        <v>107750000</v>
      </c>
      <c r="BZ28" s="1">
        <v>147460000</v>
      </c>
      <c r="CA28" s="1">
        <v>151451574.90000001</v>
      </c>
      <c r="CB28" s="1">
        <v>130833425</v>
      </c>
      <c r="CC28" s="1">
        <v>125990597.59999999</v>
      </c>
      <c r="CD28" s="1">
        <f t="shared" si="0"/>
        <v>0.33760517718434374</v>
      </c>
      <c r="CE28" s="1">
        <f t="shared" si="1"/>
        <v>1.2142313225058006</v>
      </c>
      <c r="CF28" s="1">
        <v>0</v>
      </c>
      <c r="CG28" s="1">
        <v>0</v>
      </c>
      <c r="CH28" s="1">
        <v>2</v>
      </c>
      <c r="CI28" s="1">
        <v>3</v>
      </c>
      <c r="CJ28" s="1">
        <v>2</v>
      </c>
      <c r="CK28" s="1">
        <v>1</v>
      </c>
      <c r="CL28" s="1">
        <v>1</v>
      </c>
      <c r="CM28" s="1">
        <v>2</v>
      </c>
      <c r="CN28" s="1">
        <v>3</v>
      </c>
      <c r="CO28" s="1">
        <v>14</v>
      </c>
      <c r="CS28" s="1">
        <v>1381</v>
      </c>
      <c r="CT28" s="1" t="s">
        <v>374</v>
      </c>
      <c r="CU28" s="1" t="s">
        <v>310</v>
      </c>
      <c r="CV28" s="1" t="s">
        <v>375</v>
      </c>
      <c r="CW28" s="1" t="s">
        <v>376</v>
      </c>
      <c r="CX28" s="1" t="s">
        <v>377</v>
      </c>
      <c r="CY28" s="1" t="s">
        <v>378</v>
      </c>
    </row>
    <row r="29" spans="1:105" x14ac:dyDescent="0.3">
      <c r="A29" s="1" t="s">
        <v>379</v>
      </c>
      <c r="B29" s="1" t="s">
        <v>379</v>
      </c>
      <c r="C29" s="1">
        <v>2</v>
      </c>
      <c r="D29" s="1">
        <v>2</v>
      </c>
      <c r="E29" s="1">
        <v>2</v>
      </c>
      <c r="F29" s="1" t="s">
        <v>380</v>
      </c>
      <c r="G29" s="1" t="s">
        <v>381</v>
      </c>
      <c r="H29" s="1" t="s">
        <v>382</v>
      </c>
      <c r="I29" s="1">
        <v>1</v>
      </c>
      <c r="J29" s="1">
        <v>2</v>
      </c>
      <c r="K29" s="1">
        <v>2</v>
      </c>
      <c r="L29" s="1">
        <v>2</v>
      </c>
      <c r="M29" s="1">
        <v>0</v>
      </c>
      <c r="N29" s="1">
        <v>0</v>
      </c>
      <c r="O29" s="1">
        <v>1</v>
      </c>
      <c r="P29" s="1">
        <v>2</v>
      </c>
      <c r="Q29" s="1">
        <v>2</v>
      </c>
      <c r="R29" s="1">
        <v>1</v>
      </c>
      <c r="S29" s="1">
        <v>0</v>
      </c>
      <c r="T29" s="1">
        <v>1</v>
      </c>
      <c r="U29" s="1">
        <v>0</v>
      </c>
      <c r="V29" s="1">
        <v>0</v>
      </c>
      <c r="W29" s="1">
        <v>0</v>
      </c>
      <c r="X29" s="1">
        <v>1</v>
      </c>
      <c r="Y29" s="1">
        <v>2</v>
      </c>
      <c r="Z29" s="1">
        <v>2</v>
      </c>
      <c r="AA29" s="1">
        <v>1</v>
      </c>
      <c r="AB29" s="1">
        <v>0</v>
      </c>
      <c r="AC29" s="1">
        <v>1</v>
      </c>
      <c r="AD29" s="1">
        <v>0</v>
      </c>
      <c r="AE29" s="1">
        <v>0</v>
      </c>
      <c r="AF29" s="1">
        <v>0</v>
      </c>
      <c r="AG29" s="1">
        <v>1</v>
      </c>
      <c r="AH29" s="1">
        <v>2</v>
      </c>
      <c r="AI29" s="1">
        <v>2</v>
      </c>
      <c r="AJ29" s="1">
        <v>1</v>
      </c>
      <c r="AK29" s="1">
        <v>0</v>
      </c>
      <c r="AL29" s="1">
        <v>1</v>
      </c>
      <c r="AM29" s="1">
        <v>0</v>
      </c>
      <c r="AN29" s="1">
        <v>7.3</v>
      </c>
      <c r="AO29" s="1">
        <v>7.3</v>
      </c>
      <c r="AP29" s="1">
        <v>7.3</v>
      </c>
      <c r="AQ29" s="1">
        <v>58.999000000000002</v>
      </c>
      <c r="AR29" s="1">
        <v>521</v>
      </c>
      <c r="AS29" s="1">
        <v>521</v>
      </c>
      <c r="AT29" s="1">
        <v>1.0299E-3</v>
      </c>
      <c r="AU29" s="1">
        <v>2.8296999999999999</v>
      </c>
      <c r="AX29" s="1" t="s">
        <v>112</v>
      </c>
      <c r="AY29" s="1" t="s">
        <v>112</v>
      </c>
      <c r="AZ29" s="1" t="s">
        <v>112</v>
      </c>
      <c r="BA29" s="1" t="s">
        <v>177</v>
      </c>
      <c r="BC29" s="1" t="s">
        <v>177</v>
      </c>
      <c r="BE29" s="1">
        <v>0</v>
      </c>
      <c r="BF29" s="1">
        <v>0</v>
      </c>
      <c r="BG29" s="1">
        <v>4.4000000000000004</v>
      </c>
      <c r="BH29" s="1">
        <v>7.3</v>
      </c>
      <c r="BI29" s="1">
        <v>7.3</v>
      </c>
      <c r="BJ29" s="1">
        <v>2.9</v>
      </c>
      <c r="BK29" s="1">
        <v>0</v>
      </c>
      <c r="BL29" s="1">
        <v>2.9</v>
      </c>
      <c r="BM29" s="1">
        <v>0</v>
      </c>
      <c r="BN29" s="1">
        <v>659310000</v>
      </c>
      <c r="BO29" s="1">
        <v>0</v>
      </c>
      <c r="BP29" s="1">
        <v>0</v>
      </c>
      <c r="BQ29" s="1">
        <v>90863000</v>
      </c>
      <c r="BR29" s="1">
        <v>185160000</v>
      </c>
      <c r="BS29" s="1">
        <v>169840000</v>
      </c>
      <c r="BT29" s="1">
        <v>90703000</v>
      </c>
      <c r="BU29" s="1">
        <v>0</v>
      </c>
      <c r="BV29" s="1">
        <v>122740000</v>
      </c>
      <c r="BW29" s="1">
        <v>0</v>
      </c>
      <c r="BX29" s="1">
        <v>163010000</v>
      </c>
      <c r="BY29" s="1">
        <v>126850000</v>
      </c>
      <c r="BZ29" s="1">
        <v>144300000</v>
      </c>
      <c r="CA29" s="1">
        <v>228381806.09999999</v>
      </c>
      <c r="CB29" s="1">
        <v>205507010.40000001</v>
      </c>
      <c r="CC29" s="1">
        <v>1</v>
      </c>
      <c r="CD29" s="1">
        <f t="shared" si="0"/>
        <v>0.99907588077047849</v>
      </c>
      <c r="CE29" s="1">
        <f t="shared" si="1"/>
        <v>1.4241650062370064</v>
      </c>
      <c r="CF29" s="1">
        <v>0</v>
      </c>
      <c r="CG29" s="1">
        <v>0</v>
      </c>
      <c r="CH29" s="1">
        <v>1</v>
      </c>
      <c r="CI29" s="1">
        <v>2</v>
      </c>
      <c r="CJ29" s="1">
        <v>1</v>
      </c>
      <c r="CK29" s="1">
        <v>0</v>
      </c>
      <c r="CL29" s="1">
        <v>0</v>
      </c>
      <c r="CM29" s="1">
        <v>0</v>
      </c>
      <c r="CN29" s="1">
        <v>0</v>
      </c>
      <c r="CO29" s="1">
        <v>4</v>
      </c>
      <c r="CS29" s="1">
        <v>1444</v>
      </c>
      <c r="CT29" s="1" t="s">
        <v>383</v>
      </c>
      <c r="CU29" s="1" t="s">
        <v>384</v>
      </c>
      <c r="CV29" s="1" t="s">
        <v>385</v>
      </c>
      <c r="CW29" s="1" t="s">
        <v>386</v>
      </c>
      <c r="CX29" s="1" t="s">
        <v>387</v>
      </c>
      <c r="CY29" s="1" t="s">
        <v>388</v>
      </c>
    </row>
    <row r="30" spans="1:105" x14ac:dyDescent="0.3">
      <c r="A30" s="1" t="s">
        <v>389</v>
      </c>
      <c r="B30" s="1" t="s">
        <v>389</v>
      </c>
      <c r="C30" s="1">
        <v>2</v>
      </c>
      <c r="D30" s="1">
        <v>2</v>
      </c>
      <c r="E30" s="1">
        <v>2</v>
      </c>
      <c r="G30" s="1" t="s">
        <v>390</v>
      </c>
      <c r="H30" s="1" t="s">
        <v>391</v>
      </c>
      <c r="I30" s="1">
        <v>1</v>
      </c>
      <c r="J30" s="1">
        <v>2</v>
      </c>
      <c r="K30" s="1">
        <v>2</v>
      </c>
      <c r="L30" s="1">
        <v>2</v>
      </c>
      <c r="M30" s="1">
        <v>1</v>
      </c>
      <c r="N30" s="1">
        <v>1</v>
      </c>
      <c r="O30" s="1">
        <v>1</v>
      </c>
      <c r="P30" s="1">
        <v>2</v>
      </c>
      <c r="Q30" s="1">
        <v>2</v>
      </c>
      <c r="R30" s="1">
        <v>2</v>
      </c>
      <c r="S30" s="1">
        <v>2</v>
      </c>
      <c r="T30" s="1">
        <v>2</v>
      </c>
      <c r="U30" s="1">
        <v>2</v>
      </c>
      <c r="V30" s="1">
        <v>1</v>
      </c>
      <c r="W30" s="1">
        <v>1</v>
      </c>
      <c r="X30" s="1">
        <v>1</v>
      </c>
      <c r="Y30" s="1">
        <v>2</v>
      </c>
      <c r="Z30" s="1">
        <v>2</v>
      </c>
      <c r="AA30" s="1">
        <v>2</v>
      </c>
      <c r="AB30" s="1">
        <v>2</v>
      </c>
      <c r="AC30" s="1">
        <v>2</v>
      </c>
      <c r="AD30" s="1">
        <v>2</v>
      </c>
      <c r="AE30" s="1">
        <v>1</v>
      </c>
      <c r="AF30" s="1">
        <v>1</v>
      </c>
      <c r="AG30" s="1">
        <v>1</v>
      </c>
      <c r="AH30" s="1">
        <v>2</v>
      </c>
      <c r="AI30" s="1">
        <v>2</v>
      </c>
      <c r="AJ30" s="1">
        <v>2</v>
      </c>
      <c r="AK30" s="1">
        <v>2</v>
      </c>
      <c r="AL30" s="1">
        <v>2</v>
      </c>
      <c r="AM30" s="1">
        <v>2</v>
      </c>
      <c r="AN30" s="1">
        <v>3.1</v>
      </c>
      <c r="AO30" s="1">
        <v>3.1</v>
      </c>
      <c r="AP30" s="1">
        <v>3.1</v>
      </c>
      <c r="AQ30" s="1">
        <v>116.52</v>
      </c>
      <c r="AR30" s="1">
        <v>1077</v>
      </c>
      <c r="AS30" s="1">
        <v>1077</v>
      </c>
      <c r="AT30" s="1">
        <v>4.9275999999999999E-3</v>
      </c>
      <c r="AU30" s="1">
        <v>1.8024</v>
      </c>
      <c r="AV30" s="1" t="s">
        <v>177</v>
      </c>
      <c r="AW30" s="1" t="s">
        <v>177</v>
      </c>
      <c r="AX30" s="1" t="s">
        <v>112</v>
      </c>
      <c r="AY30" s="1" t="s">
        <v>177</v>
      </c>
      <c r="AZ30" s="1" t="s">
        <v>112</v>
      </c>
      <c r="BA30" s="1" t="s">
        <v>177</v>
      </c>
      <c r="BB30" s="1" t="s">
        <v>177</v>
      </c>
      <c r="BC30" s="1" t="s">
        <v>112</v>
      </c>
      <c r="BD30" s="1" t="s">
        <v>112</v>
      </c>
      <c r="BE30" s="1">
        <v>1.9</v>
      </c>
      <c r="BF30" s="1">
        <v>1.9</v>
      </c>
      <c r="BG30" s="1">
        <v>1.9</v>
      </c>
      <c r="BH30" s="1">
        <v>3.1</v>
      </c>
      <c r="BI30" s="1">
        <v>3.1</v>
      </c>
      <c r="BJ30" s="1">
        <v>3.1</v>
      </c>
      <c r="BK30" s="1">
        <v>3.1</v>
      </c>
      <c r="BL30" s="1">
        <v>3.1</v>
      </c>
      <c r="BM30" s="1">
        <v>3.1</v>
      </c>
      <c r="BN30" s="1">
        <v>657950000</v>
      </c>
      <c r="BO30" s="1">
        <v>26580000</v>
      </c>
      <c r="BP30" s="1">
        <v>20520000</v>
      </c>
      <c r="BQ30" s="1">
        <v>118200000</v>
      </c>
      <c r="BR30" s="1">
        <v>94984000</v>
      </c>
      <c r="BS30" s="1">
        <v>77963000</v>
      </c>
      <c r="BT30" s="1">
        <v>54352000</v>
      </c>
      <c r="BU30" s="1">
        <v>32175000</v>
      </c>
      <c r="BV30" s="1">
        <v>153090000</v>
      </c>
      <c r="BW30" s="1">
        <v>80093000</v>
      </c>
      <c r="BX30" s="1">
        <v>148380000</v>
      </c>
      <c r="BY30" s="1">
        <v>89048000</v>
      </c>
      <c r="BZ30" s="1">
        <v>140410000</v>
      </c>
      <c r="CA30" s="1">
        <v>139424481.40000001</v>
      </c>
      <c r="CB30" s="1">
        <v>96324666.239999995</v>
      </c>
      <c r="CC30" s="1">
        <v>133228822.7</v>
      </c>
      <c r="CD30" s="1">
        <f t="shared" si="0"/>
        <v>0.90381258838001044</v>
      </c>
      <c r="CE30" s="1">
        <f t="shared" si="1"/>
        <v>0.94885565629228685</v>
      </c>
      <c r="CF30" s="1">
        <v>0</v>
      </c>
      <c r="CG30" s="1">
        <v>0</v>
      </c>
      <c r="CH30" s="1">
        <v>1</v>
      </c>
      <c r="CI30" s="1">
        <v>0</v>
      </c>
      <c r="CJ30" s="1">
        <v>1</v>
      </c>
      <c r="CK30" s="1">
        <v>0</v>
      </c>
      <c r="CL30" s="1">
        <v>0</v>
      </c>
      <c r="CM30" s="1">
        <v>2</v>
      </c>
      <c r="CN30" s="1">
        <v>1</v>
      </c>
      <c r="CO30" s="1">
        <v>5</v>
      </c>
      <c r="CS30" s="1">
        <v>223</v>
      </c>
      <c r="CT30" s="1" t="s">
        <v>392</v>
      </c>
      <c r="CU30" s="1" t="s">
        <v>384</v>
      </c>
      <c r="CV30" s="1" t="s">
        <v>393</v>
      </c>
      <c r="CW30" s="1" t="s">
        <v>394</v>
      </c>
      <c r="CX30" s="1" t="s">
        <v>395</v>
      </c>
      <c r="CY30" s="1" t="s">
        <v>396</v>
      </c>
    </row>
    <row r="31" spans="1:105" x14ac:dyDescent="0.3">
      <c r="A31" s="1" t="s">
        <v>397</v>
      </c>
      <c r="B31" s="1" t="s">
        <v>397</v>
      </c>
      <c r="C31" s="1">
        <v>2</v>
      </c>
      <c r="D31" s="1">
        <v>2</v>
      </c>
      <c r="E31" s="1">
        <v>2</v>
      </c>
      <c r="F31" s="1" t="s">
        <v>398</v>
      </c>
      <c r="G31" s="1" t="s">
        <v>399</v>
      </c>
      <c r="H31" s="1" t="s">
        <v>400</v>
      </c>
      <c r="I31" s="1">
        <v>1</v>
      </c>
      <c r="J31" s="1">
        <v>2</v>
      </c>
      <c r="K31" s="1">
        <v>2</v>
      </c>
      <c r="L31" s="1">
        <v>2</v>
      </c>
      <c r="M31" s="1">
        <v>1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S31" s="1">
        <v>1</v>
      </c>
      <c r="T31" s="1">
        <v>2</v>
      </c>
      <c r="U31" s="1">
        <v>2</v>
      </c>
      <c r="V31" s="1">
        <v>1</v>
      </c>
      <c r="W31" s="1">
        <v>2</v>
      </c>
      <c r="X31" s="1">
        <v>2</v>
      </c>
      <c r="Y31" s="1">
        <v>2</v>
      </c>
      <c r="Z31" s="1">
        <v>2</v>
      </c>
      <c r="AA31" s="1">
        <v>2</v>
      </c>
      <c r="AB31" s="1">
        <v>1</v>
      </c>
      <c r="AC31" s="1">
        <v>2</v>
      </c>
      <c r="AD31" s="1">
        <v>2</v>
      </c>
      <c r="AE31" s="1">
        <v>1</v>
      </c>
      <c r="AF31" s="1">
        <v>2</v>
      </c>
      <c r="AG31" s="1">
        <v>2</v>
      </c>
      <c r="AH31" s="1">
        <v>2</v>
      </c>
      <c r="AI31" s="1">
        <v>2</v>
      </c>
      <c r="AJ31" s="1">
        <v>2</v>
      </c>
      <c r="AK31" s="1">
        <v>1</v>
      </c>
      <c r="AL31" s="1">
        <v>2</v>
      </c>
      <c r="AM31" s="1">
        <v>2</v>
      </c>
      <c r="AN31" s="1">
        <v>7.4</v>
      </c>
      <c r="AO31" s="1">
        <v>7.4</v>
      </c>
      <c r="AP31" s="1">
        <v>7.4</v>
      </c>
      <c r="AQ31" s="1">
        <v>54.707000000000001</v>
      </c>
      <c r="AR31" s="1">
        <v>503</v>
      </c>
      <c r="AS31" s="1">
        <v>503</v>
      </c>
      <c r="AT31" s="1">
        <v>0</v>
      </c>
      <c r="AU31" s="1">
        <v>20.152999999999999</v>
      </c>
      <c r="AV31" s="1" t="s">
        <v>177</v>
      </c>
      <c r="AW31" s="1" t="s">
        <v>177</v>
      </c>
      <c r="AX31" s="1" t="s">
        <v>112</v>
      </c>
      <c r="AY31" s="1" t="s">
        <v>112</v>
      </c>
      <c r="AZ31" s="1" t="s">
        <v>112</v>
      </c>
      <c r="BA31" s="1" t="s">
        <v>112</v>
      </c>
      <c r="BB31" s="1" t="s">
        <v>177</v>
      </c>
      <c r="BC31" s="1" t="s">
        <v>112</v>
      </c>
      <c r="BD31" s="1" t="s">
        <v>112</v>
      </c>
      <c r="BE31" s="1">
        <v>2.8</v>
      </c>
      <c r="BF31" s="1">
        <v>7.4</v>
      </c>
      <c r="BG31" s="1">
        <v>7.4</v>
      </c>
      <c r="BH31" s="1">
        <v>7.4</v>
      </c>
      <c r="BI31" s="1">
        <v>7.4</v>
      </c>
      <c r="BJ31" s="1">
        <v>7.4</v>
      </c>
      <c r="BK31" s="1">
        <v>2.8</v>
      </c>
      <c r="BL31" s="1">
        <v>7.4</v>
      </c>
      <c r="BM31" s="1">
        <v>7.4</v>
      </c>
      <c r="BN31" s="1">
        <v>605760000</v>
      </c>
      <c r="BO31" s="1">
        <v>46486000</v>
      </c>
      <c r="BP31" s="1">
        <v>40157000</v>
      </c>
      <c r="BQ31" s="1">
        <v>101320000</v>
      </c>
      <c r="BR31" s="1">
        <v>82482000</v>
      </c>
      <c r="BS31" s="1">
        <v>70851000</v>
      </c>
      <c r="BT31" s="1">
        <v>60463000</v>
      </c>
      <c r="BU31" s="1">
        <v>26431000</v>
      </c>
      <c r="BV31" s="1">
        <v>124440000</v>
      </c>
      <c r="BW31" s="1">
        <v>53134000</v>
      </c>
      <c r="BX31" s="1">
        <v>94713000</v>
      </c>
      <c r="BY31" s="1">
        <v>76628000</v>
      </c>
      <c r="BZ31" s="1">
        <v>117710000</v>
      </c>
      <c r="CA31" s="1">
        <v>125614811.09999999</v>
      </c>
      <c r="CB31" s="1">
        <v>110851221.40000001</v>
      </c>
      <c r="CC31" s="1">
        <v>97398066.510000005</v>
      </c>
      <c r="CD31" s="1">
        <f t="shared" si="0"/>
        <v>0.3585301440196702</v>
      </c>
      <c r="CE31" s="1">
        <f t="shared" si="1"/>
        <v>1.1703907742337378</v>
      </c>
      <c r="CF31" s="1">
        <v>0</v>
      </c>
      <c r="CG31" s="1">
        <v>0</v>
      </c>
      <c r="CH31" s="1">
        <v>2</v>
      </c>
      <c r="CI31" s="1">
        <v>3</v>
      </c>
      <c r="CJ31" s="1">
        <v>1</v>
      </c>
      <c r="CK31" s="1">
        <v>1</v>
      </c>
      <c r="CL31" s="1">
        <v>0</v>
      </c>
      <c r="CM31" s="1">
        <v>2</v>
      </c>
      <c r="CN31" s="1">
        <v>1</v>
      </c>
      <c r="CO31" s="1">
        <v>10</v>
      </c>
      <c r="CS31" s="1">
        <v>1699</v>
      </c>
      <c r="CT31" s="1" t="s">
        <v>401</v>
      </c>
      <c r="CU31" s="1" t="s">
        <v>384</v>
      </c>
      <c r="CV31" s="1" t="s">
        <v>402</v>
      </c>
      <c r="CW31" s="1" t="s">
        <v>403</v>
      </c>
      <c r="CX31" s="1" t="s">
        <v>404</v>
      </c>
      <c r="CY31" s="1" t="s">
        <v>405</v>
      </c>
    </row>
    <row r="32" spans="1:105" x14ac:dyDescent="0.3">
      <c r="A32" s="1" t="s">
        <v>406</v>
      </c>
      <c r="B32" s="1" t="s">
        <v>406</v>
      </c>
      <c r="C32" s="1">
        <v>5</v>
      </c>
      <c r="D32" s="1">
        <v>4</v>
      </c>
      <c r="E32" s="1">
        <v>4</v>
      </c>
      <c r="F32" s="1" t="s">
        <v>407</v>
      </c>
      <c r="G32" s="1" t="s">
        <v>408</v>
      </c>
      <c r="H32" s="1" t="s">
        <v>409</v>
      </c>
      <c r="I32" s="1">
        <v>1</v>
      </c>
      <c r="J32" s="1">
        <v>5</v>
      </c>
      <c r="K32" s="1">
        <v>4</v>
      </c>
      <c r="L32" s="1">
        <v>4</v>
      </c>
      <c r="M32" s="1">
        <v>3</v>
      </c>
      <c r="N32" s="1">
        <v>3</v>
      </c>
      <c r="O32" s="1">
        <v>5</v>
      </c>
      <c r="P32" s="1">
        <v>4</v>
      </c>
      <c r="Q32" s="1">
        <v>4</v>
      </c>
      <c r="R32" s="1">
        <v>4</v>
      </c>
      <c r="S32" s="1">
        <v>1</v>
      </c>
      <c r="T32" s="1">
        <v>4</v>
      </c>
      <c r="U32" s="1">
        <v>3</v>
      </c>
      <c r="V32" s="1">
        <v>2</v>
      </c>
      <c r="W32" s="1">
        <v>2</v>
      </c>
      <c r="X32" s="1">
        <v>4</v>
      </c>
      <c r="Y32" s="1">
        <v>3</v>
      </c>
      <c r="Z32" s="1">
        <v>3</v>
      </c>
      <c r="AA32" s="1">
        <v>3</v>
      </c>
      <c r="AB32" s="1">
        <v>1</v>
      </c>
      <c r="AC32" s="1">
        <v>3</v>
      </c>
      <c r="AD32" s="1">
        <v>2</v>
      </c>
      <c r="AE32" s="1">
        <v>2</v>
      </c>
      <c r="AF32" s="1">
        <v>2</v>
      </c>
      <c r="AG32" s="1">
        <v>4</v>
      </c>
      <c r="AH32" s="1">
        <v>3</v>
      </c>
      <c r="AI32" s="1">
        <v>3</v>
      </c>
      <c r="AJ32" s="1">
        <v>3</v>
      </c>
      <c r="AK32" s="1">
        <v>1</v>
      </c>
      <c r="AL32" s="1">
        <v>3</v>
      </c>
      <c r="AM32" s="1">
        <v>2</v>
      </c>
      <c r="AN32" s="1">
        <v>6.1</v>
      </c>
      <c r="AO32" s="1">
        <v>5.2</v>
      </c>
      <c r="AP32" s="1">
        <v>5.2</v>
      </c>
      <c r="AQ32" s="1">
        <v>138.58000000000001</v>
      </c>
      <c r="AR32" s="1">
        <v>1256</v>
      </c>
      <c r="AS32" s="1">
        <v>1256</v>
      </c>
      <c r="AT32" s="1">
        <v>0</v>
      </c>
      <c r="AU32" s="1">
        <v>6.3385999999999996</v>
      </c>
      <c r="AV32" s="1" t="s">
        <v>177</v>
      </c>
      <c r="AW32" s="1" t="s">
        <v>177</v>
      </c>
      <c r="AX32" s="1" t="s">
        <v>112</v>
      </c>
      <c r="AY32" s="1" t="s">
        <v>112</v>
      </c>
      <c r="AZ32" s="1" t="s">
        <v>112</v>
      </c>
      <c r="BA32" s="1" t="s">
        <v>177</v>
      </c>
      <c r="BB32" s="1" t="s">
        <v>177</v>
      </c>
      <c r="BC32" s="1" t="s">
        <v>112</v>
      </c>
      <c r="BD32" s="1" t="s">
        <v>177</v>
      </c>
      <c r="BE32" s="1">
        <v>3.5</v>
      </c>
      <c r="BF32" s="1">
        <v>3.5</v>
      </c>
      <c r="BG32" s="1">
        <v>6.1</v>
      </c>
      <c r="BH32" s="1">
        <v>4.4000000000000004</v>
      </c>
      <c r="BI32" s="1">
        <v>4.4000000000000004</v>
      </c>
      <c r="BJ32" s="1">
        <v>4.4000000000000004</v>
      </c>
      <c r="BK32" s="1">
        <v>1.4</v>
      </c>
      <c r="BL32" s="1">
        <v>4.4000000000000004</v>
      </c>
      <c r="BM32" s="1">
        <v>3.2</v>
      </c>
      <c r="BN32" s="1">
        <v>604660000</v>
      </c>
      <c r="BO32" s="1">
        <v>40259000</v>
      </c>
      <c r="BP32" s="1">
        <v>17049000</v>
      </c>
      <c r="BQ32" s="1">
        <v>126180000</v>
      </c>
      <c r="BR32" s="1">
        <v>101670000</v>
      </c>
      <c r="BS32" s="1">
        <v>58400000</v>
      </c>
      <c r="BT32" s="1">
        <v>73169000</v>
      </c>
      <c r="BU32" s="1">
        <v>13637000</v>
      </c>
      <c r="BV32" s="1">
        <v>133010000</v>
      </c>
      <c r="BW32" s="1">
        <v>41287000</v>
      </c>
      <c r="BX32" s="1">
        <v>101110000</v>
      </c>
      <c r="BY32" s="1">
        <v>97089000</v>
      </c>
      <c r="BZ32" s="1">
        <v>115180000</v>
      </c>
      <c r="CA32" s="1">
        <v>102123340.2</v>
      </c>
      <c r="CB32" s="1">
        <v>137007885.5</v>
      </c>
      <c r="CC32" s="1">
        <v>108399937.5</v>
      </c>
      <c r="CD32" s="1">
        <f t="shared" si="0"/>
        <v>0.39849376488966437</v>
      </c>
      <c r="CE32" s="1">
        <f t="shared" si="1"/>
        <v>1.0720990752645634</v>
      </c>
      <c r="CF32" s="1">
        <v>0</v>
      </c>
      <c r="CG32" s="1">
        <v>0</v>
      </c>
      <c r="CH32" s="1">
        <v>4</v>
      </c>
      <c r="CI32" s="1">
        <v>2</v>
      </c>
      <c r="CJ32" s="1">
        <v>2</v>
      </c>
      <c r="CK32" s="1">
        <v>0</v>
      </c>
      <c r="CL32" s="1">
        <v>0</v>
      </c>
      <c r="CM32" s="1">
        <v>2</v>
      </c>
      <c r="CN32" s="1">
        <v>0</v>
      </c>
      <c r="CO32" s="1">
        <v>10</v>
      </c>
      <c r="CS32" s="1">
        <v>1026</v>
      </c>
      <c r="CT32" s="1" t="s">
        <v>410</v>
      </c>
      <c r="CU32" s="1" t="s">
        <v>411</v>
      </c>
      <c r="CV32" s="1" t="s">
        <v>412</v>
      </c>
      <c r="CW32" s="1" t="s">
        <v>413</v>
      </c>
      <c r="CX32" s="1" t="s">
        <v>414</v>
      </c>
      <c r="CY32" s="1" t="s">
        <v>415</v>
      </c>
    </row>
    <row r="33" spans="1:103" x14ac:dyDescent="0.3">
      <c r="A33" s="1" t="s">
        <v>416</v>
      </c>
      <c r="B33" s="1" t="s">
        <v>416</v>
      </c>
      <c r="C33" s="1">
        <v>2</v>
      </c>
      <c r="D33" s="1">
        <v>2</v>
      </c>
      <c r="E33" s="1">
        <v>2</v>
      </c>
      <c r="F33" s="1" t="s">
        <v>417</v>
      </c>
      <c r="G33" s="1" t="s">
        <v>418</v>
      </c>
      <c r="H33" s="1" t="s">
        <v>419</v>
      </c>
      <c r="I33" s="1">
        <v>1</v>
      </c>
      <c r="J33" s="1">
        <v>2</v>
      </c>
      <c r="K33" s="1">
        <v>2</v>
      </c>
      <c r="L33" s="1">
        <v>2</v>
      </c>
      <c r="M33" s="1">
        <v>1</v>
      </c>
      <c r="N33" s="1">
        <v>0</v>
      </c>
      <c r="O33" s="1">
        <v>2</v>
      </c>
      <c r="P33" s="1">
        <v>2</v>
      </c>
      <c r="Q33" s="1">
        <v>2</v>
      </c>
      <c r="R33" s="1">
        <v>1</v>
      </c>
      <c r="S33" s="1">
        <v>1</v>
      </c>
      <c r="T33" s="1">
        <v>2</v>
      </c>
      <c r="U33" s="1">
        <v>2</v>
      </c>
      <c r="V33" s="1">
        <v>1</v>
      </c>
      <c r="W33" s="1">
        <v>0</v>
      </c>
      <c r="X33" s="1">
        <v>2</v>
      </c>
      <c r="Y33" s="1">
        <v>2</v>
      </c>
      <c r="Z33" s="1">
        <v>2</v>
      </c>
      <c r="AA33" s="1">
        <v>1</v>
      </c>
      <c r="AB33" s="1">
        <v>1</v>
      </c>
      <c r="AC33" s="1">
        <v>2</v>
      </c>
      <c r="AD33" s="1">
        <v>2</v>
      </c>
      <c r="AE33" s="1">
        <v>1</v>
      </c>
      <c r="AF33" s="1">
        <v>0</v>
      </c>
      <c r="AG33" s="1">
        <v>2</v>
      </c>
      <c r="AH33" s="1">
        <v>2</v>
      </c>
      <c r="AI33" s="1">
        <v>2</v>
      </c>
      <c r="AJ33" s="1">
        <v>1</v>
      </c>
      <c r="AK33" s="1">
        <v>1</v>
      </c>
      <c r="AL33" s="1">
        <v>2</v>
      </c>
      <c r="AM33" s="1">
        <v>2</v>
      </c>
      <c r="AN33" s="1">
        <v>3.5</v>
      </c>
      <c r="AO33" s="1">
        <v>3.5</v>
      </c>
      <c r="AP33" s="1">
        <v>3.5</v>
      </c>
      <c r="AQ33" s="1">
        <v>128.94999999999999</v>
      </c>
      <c r="AR33" s="1">
        <v>1178</v>
      </c>
      <c r="AS33" s="1">
        <v>1178</v>
      </c>
      <c r="AT33" s="1">
        <v>0</v>
      </c>
      <c r="AU33" s="1">
        <v>7.4337</v>
      </c>
      <c r="AV33" s="1" t="s">
        <v>112</v>
      </c>
      <c r="AX33" s="1" t="s">
        <v>112</v>
      </c>
      <c r="AY33" s="1" t="s">
        <v>112</v>
      </c>
      <c r="AZ33" s="1" t="s">
        <v>112</v>
      </c>
      <c r="BA33" s="1" t="s">
        <v>112</v>
      </c>
      <c r="BB33" s="1" t="s">
        <v>177</v>
      </c>
      <c r="BC33" s="1" t="s">
        <v>112</v>
      </c>
      <c r="BD33" s="1" t="s">
        <v>112</v>
      </c>
      <c r="BE33" s="1">
        <v>1.6</v>
      </c>
      <c r="BF33" s="1">
        <v>0</v>
      </c>
      <c r="BG33" s="1">
        <v>3.5</v>
      </c>
      <c r="BH33" s="1">
        <v>3.5</v>
      </c>
      <c r="BI33" s="1">
        <v>3.5</v>
      </c>
      <c r="BJ33" s="1">
        <v>1.6</v>
      </c>
      <c r="BK33" s="1">
        <v>1.6</v>
      </c>
      <c r="BL33" s="1">
        <v>3.5</v>
      </c>
      <c r="BM33" s="1">
        <v>3.5</v>
      </c>
      <c r="BN33" s="1">
        <v>573260000</v>
      </c>
      <c r="BO33" s="1">
        <v>0</v>
      </c>
      <c r="BP33" s="1">
        <v>0</v>
      </c>
      <c r="BQ33" s="1">
        <v>178420000</v>
      </c>
      <c r="BR33" s="1">
        <v>91696000</v>
      </c>
      <c r="BS33" s="1">
        <v>66283000</v>
      </c>
      <c r="BT33" s="1">
        <v>40490000</v>
      </c>
      <c r="BU33" s="1">
        <v>22567000</v>
      </c>
      <c r="BV33" s="1">
        <v>116420000</v>
      </c>
      <c r="BW33" s="1">
        <v>57388000</v>
      </c>
      <c r="BX33" s="1">
        <v>167970000</v>
      </c>
      <c r="BY33" s="1">
        <v>86764000</v>
      </c>
      <c r="BZ33" s="1">
        <v>111060000</v>
      </c>
      <c r="CA33" s="1">
        <v>121068758.59999999</v>
      </c>
      <c r="CB33" s="1">
        <v>112732080.8</v>
      </c>
      <c r="CC33" s="1">
        <v>103190959.2</v>
      </c>
      <c r="CD33" s="1">
        <f t="shared" si="0"/>
        <v>0.71635720047373785</v>
      </c>
      <c r="CE33" s="1">
        <f t="shared" si="1"/>
        <v>1.0150556528002881</v>
      </c>
      <c r="CF33" s="1">
        <v>1</v>
      </c>
      <c r="CG33" s="1">
        <v>0</v>
      </c>
      <c r="CH33" s="1">
        <v>2</v>
      </c>
      <c r="CI33" s="1">
        <v>2</v>
      </c>
      <c r="CJ33" s="1">
        <v>2</v>
      </c>
      <c r="CK33" s="1">
        <v>1</v>
      </c>
      <c r="CL33" s="1">
        <v>0</v>
      </c>
      <c r="CM33" s="1">
        <v>2</v>
      </c>
      <c r="CN33" s="1">
        <v>1</v>
      </c>
      <c r="CO33" s="1">
        <v>11</v>
      </c>
      <c r="CS33" s="1">
        <v>1540</v>
      </c>
      <c r="CT33" s="1" t="s">
        <v>420</v>
      </c>
      <c r="CU33" s="1" t="s">
        <v>384</v>
      </c>
      <c r="CV33" s="1" t="s">
        <v>421</v>
      </c>
      <c r="CW33" s="1" t="s">
        <v>422</v>
      </c>
      <c r="CX33" s="1" t="s">
        <v>423</v>
      </c>
      <c r="CY33" s="1" t="s">
        <v>424</v>
      </c>
    </row>
    <row r="34" spans="1:103" x14ac:dyDescent="0.3">
      <c r="A34" s="1" t="s">
        <v>425</v>
      </c>
      <c r="B34" s="1" t="s">
        <v>425</v>
      </c>
      <c r="C34" s="1">
        <v>3</v>
      </c>
      <c r="D34" s="1">
        <v>3</v>
      </c>
      <c r="E34" s="1">
        <v>3</v>
      </c>
      <c r="F34" s="1" t="s">
        <v>426</v>
      </c>
      <c r="G34" s="1" t="s">
        <v>427</v>
      </c>
      <c r="H34" s="1" t="s">
        <v>428</v>
      </c>
      <c r="I34" s="1">
        <v>1</v>
      </c>
      <c r="J34" s="1">
        <v>3</v>
      </c>
      <c r="K34" s="1">
        <v>3</v>
      </c>
      <c r="L34" s="1">
        <v>3</v>
      </c>
      <c r="M34" s="1">
        <v>1</v>
      </c>
      <c r="N34" s="1">
        <v>1</v>
      </c>
      <c r="O34" s="1">
        <v>2</v>
      </c>
      <c r="P34" s="1">
        <v>1</v>
      </c>
      <c r="Q34" s="1">
        <v>3</v>
      </c>
      <c r="R34" s="1">
        <v>2</v>
      </c>
      <c r="S34" s="1">
        <v>2</v>
      </c>
      <c r="T34" s="1">
        <v>3</v>
      </c>
      <c r="U34" s="1">
        <v>2</v>
      </c>
      <c r="V34" s="1">
        <v>1</v>
      </c>
      <c r="W34" s="1">
        <v>1</v>
      </c>
      <c r="X34" s="1">
        <v>2</v>
      </c>
      <c r="Y34" s="1">
        <v>1</v>
      </c>
      <c r="Z34" s="1">
        <v>3</v>
      </c>
      <c r="AA34" s="1">
        <v>2</v>
      </c>
      <c r="AB34" s="1">
        <v>2</v>
      </c>
      <c r="AC34" s="1">
        <v>3</v>
      </c>
      <c r="AD34" s="1">
        <v>2</v>
      </c>
      <c r="AE34" s="1">
        <v>1</v>
      </c>
      <c r="AF34" s="1">
        <v>1</v>
      </c>
      <c r="AG34" s="1">
        <v>2</v>
      </c>
      <c r="AH34" s="1">
        <v>1</v>
      </c>
      <c r="AI34" s="1">
        <v>3</v>
      </c>
      <c r="AJ34" s="1">
        <v>2</v>
      </c>
      <c r="AK34" s="1">
        <v>2</v>
      </c>
      <c r="AL34" s="1">
        <v>3</v>
      </c>
      <c r="AM34" s="1">
        <v>2</v>
      </c>
      <c r="AN34" s="1">
        <v>7.4</v>
      </c>
      <c r="AO34" s="1">
        <v>7.4</v>
      </c>
      <c r="AP34" s="1">
        <v>7.4</v>
      </c>
      <c r="AQ34" s="1">
        <v>87.908000000000001</v>
      </c>
      <c r="AR34" s="1">
        <v>798</v>
      </c>
      <c r="AS34" s="1">
        <v>798</v>
      </c>
      <c r="AT34" s="1">
        <v>0</v>
      </c>
      <c r="AU34" s="1">
        <v>6.2302</v>
      </c>
      <c r="AV34" s="1" t="s">
        <v>177</v>
      </c>
      <c r="AW34" s="1" t="s">
        <v>177</v>
      </c>
      <c r="AX34" s="1" t="s">
        <v>112</v>
      </c>
      <c r="AY34" s="1" t="s">
        <v>112</v>
      </c>
      <c r="AZ34" s="1" t="s">
        <v>112</v>
      </c>
      <c r="BA34" s="1" t="s">
        <v>112</v>
      </c>
      <c r="BB34" s="1" t="s">
        <v>112</v>
      </c>
      <c r="BC34" s="1" t="s">
        <v>112</v>
      </c>
      <c r="BD34" s="1" t="s">
        <v>112</v>
      </c>
      <c r="BE34" s="1">
        <v>2.5</v>
      </c>
      <c r="BF34" s="1">
        <v>2.5</v>
      </c>
      <c r="BG34" s="1">
        <v>5.0999999999999996</v>
      </c>
      <c r="BH34" s="1">
        <v>2.5</v>
      </c>
      <c r="BI34" s="1">
        <v>7.4</v>
      </c>
      <c r="BJ34" s="1">
        <v>5.0999999999999996</v>
      </c>
      <c r="BK34" s="1">
        <v>5.0999999999999996</v>
      </c>
      <c r="BL34" s="1">
        <v>7.4</v>
      </c>
      <c r="BM34" s="1">
        <v>5.0999999999999996</v>
      </c>
      <c r="BN34" s="1">
        <v>676730000</v>
      </c>
      <c r="BO34" s="1">
        <v>21131000</v>
      </c>
      <c r="BP34" s="1">
        <v>21402000</v>
      </c>
      <c r="BQ34" s="1">
        <v>62104000</v>
      </c>
      <c r="BR34" s="1">
        <v>86029000</v>
      </c>
      <c r="BS34" s="1">
        <v>160610000</v>
      </c>
      <c r="BT34" s="1">
        <v>71236000</v>
      </c>
      <c r="BU34" s="1">
        <v>53096000</v>
      </c>
      <c r="BV34" s="1">
        <v>136590000</v>
      </c>
      <c r="BW34" s="1">
        <v>64539000</v>
      </c>
      <c r="BX34" s="1">
        <v>91393000</v>
      </c>
      <c r="BY34" s="1">
        <v>126600000</v>
      </c>
      <c r="BZ34" s="1">
        <v>103960000</v>
      </c>
      <c r="CA34" s="1">
        <v>216491537.40000001</v>
      </c>
      <c r="CB34" s="1">
        <v>145365761.5</v>
      </c>
      <c r="CC34" s="1">
        <v>108496293</v>
      </c>
      <c r="CD34" s="1">
        <f t="shared" si="0"/>
        <v>0.21188718814077689</v>
      </c>
      <c r="CE34" s="1">
        <f t="shared" si="1"/>
        <v>1.3982855088495576</v>
      </c>
      <c r="CF34" s="1">
        <v>0</v>
      </c>
      <c r="CG34" s="1">
        <v>0</v>
      </c>
      <c r="CH34" s="1">
        <v>2</v>
      </c>
      <c r="CI34" s="1">
        <v>1</v>
      </c>
      <c r="CJ34" s="1">
        <v>2</v>
      </c>
      <c r="CK34" s="1">
        <v>2</v>
      </c>
      <c r="CL34" s="1">
        <v>1</v>
      </c>
      <c r="CM34" s="1">
        <v>2</v>
      </c>
      <c r="CN34" s="1">
        <v>2</v>
      </c>
      <c r="CO34" s="1">
        <v>12</v>
      </c>
      <c r="CS34" s="1">
        <v>374</v>
      </c>
      <c r="CT34" s="1" t="s">
        <v>429</v>
      </c>
      <c r="CU34" s="1" t="s">
        <v>310</v>
      </c>
      <c r="CV34" s="1" t="s">
        <v>430</v>
      </c>
      <c r="CW34" s="1" t="s">
        <v>431</v>
      </c>
      <c r="CX34" s="1" t="s">
        <v>432</v>
      </c>
      <c r="CY34" s="1" t="s">
        <v>433</v>
      </c>
    </row>
    <row r="35" spans="1:103" x14ac:dyDescent="0.3">
      <c r="A35" s="1" t="s">
        <v>434</v>
      </c>
      <c r="B35" s="1" t="s">
        <v>434</v>
      </c>
      <c r="C35" s="1">
        <v>5</v>
      </c>
      <c r="D35" s="1">
        <v>5</v>
      </c>
      <c r="E35" s="1">
        <v>5</v>
      </c>
      <c r="F35" s="1" t="s">
        <v>435</v>
      </c>
      <c r="G35" s="1" t="s">
        <v>436</v>
      </c>
      <c r="H35" s="1" t="s">
        <v>437</v>
      </c>
      <c r="I35" s="1">
        <v>1</v>
      </c>
      <c r="J35" s="1">
        <v>5</v>
      </c>
      <c r="K35" s="1">
        <v>5</v>
      </c>
      <c r="L35" s="1">
        <v>5</v>
      </c>
      <c r="M35" s="1">
        <v>0</v>
      </c>
      <c r="N35" s="1">
        <v>1</v>
      </c>
      <c r="O35" s="1">
        <v>3</v>
      </c>
      <c r="P35" s="1">
        <v>5</v>
      </c>
      <c r="Q35" s="1">
        <v>1</v>
      </c>
      <c r="R35" s="1">
        <v>2</v>
      </c>
      <c r="S35" s="1">
        <v>2</v>
      </c>
      <c r="T35" s="1">
        <v>5</v>
      </c>
      <c r="U35" s="1">
        <v>3</v>
      </c>
      <c r="V35" s="1">
        <v>0</v>
      </c>
      <c r="W35" s="1">
        <v>1</v>
      </c>
      <c r="X35" s="1">
        <v>3</v>
      </c>
      <c r="Y35" s="1">
        <v>5</v>
      </c>
      <c r="Z35" s="1">
        <v>1</v>
      </c>
      <c r="AA35" s="1">
        <v>2</v>
      </c>
      <c r="AB35" s="1">
        <v>2</v>
      </c>
      <c r="AC35" s="1">
        <v>5</v>
      </c>
      <c r="AD35" s="1">
        <v>3</v>
      </c>
      <c r="AE35" s="1">
        <v>0</v>
      </c>
      <c r="AF35" s="1">
        <v>1</v>
      </c>
      <c r="AG35" s="1">
        <v>3</v>
      </c>
      <c r="AH35" s="1">
        <v>5</v>
      </c>
      <c r="AI35" s="1">
        <v>1</v>
      </c>
      <c r="AJ35" s="1">
        <v>2</v>
      </c>
      <c r="AK35" s="1">
        <v>2</v>
      </c>
      <c r="AL35" s="1">
        <v>5</v>
      </c>
      <c r="AM35" s="1">
        <v>3</v>
      </c>
      <c r="AN35" s="1">
        <v>22</v>
      </c>
      <c r="AO35" s="1">
        <v>22</v>
      </c>
      <c r="AP35" s="1">
        <v>22</v>
      </c>
      <c r="AQ35" s="1">
        <v>37.201999999999998</v>
      </c>
      <c r="AR35" s="1">
        <v>336</v>
      </c>
      <c r="AS35" s="1">
        <v>336</v>
      </c>
      <c r="AT35" s="1">
        <v>0</v>
      </c>
      <c r="AU35" s="1">
        <v>17.756</v>
      </c>
      <c r="AW35" s="1" t="s">
        <v>177</v>
      </c>
      <c r="AX35" s="1" t="s">
        <v>112</v>
      </c>
      <c r="AY35" s="1" t="s">
        <v>112</v>
      </c>
      <c r="AZ35" s="1" t="s">
        <v>112</v>
      </c>
      <c r="BA35" s="1" t="s">
        <v>112</v>
      </c>
      <c r="BB35" s="1" t="s">
        <v>177</v>
      </c>
      <c r="BC35" s="1" t="s">
        <v>112</v>
      </c>
      <c r="BD35" s="1" t="s">
        <v>112</v>
      </c>
      <c r="BE35" s="1">
        <v>0</v>
      </c>
      <c r="BF35" s="1">
        <v>3.6</v>
      </c>
      <c r="BG35" s="1">
        <v>15.2</v>
      </c>
      <c r="BH35" s="1">
        <v>22</v>
      </c>
      <c r="BI35" s="1">
        <v>4.5</v>
      </c>
      <c r="BJ35" s="1">
        <v>8.9</v>
      </c>
      <c r="BK35" s="1">
        <v>8.9</v>
      </c>
      <c r="BL35" s="1">
        <v>22</v>
      </c>
      <c r="BM35" s="1">
        <v>14.3</v>
      </c>
      <c r="BN35" s="1">
        <v>427030000</v>
      </c>
      <c r="BO35" s="1">
        <v>0</v>
      </c>
      <c r="BP35" s="1">
        <v>1486200</v>
      </c>
      <c r="BQ35" s="1">
        <v>111440000</v>
      </c>
      <c r="BR35" s="1">
        <v>119770000</v>
      </c>
      <c r="BS35" s="1">
        <v>11193000</v>
      </c>
      <c r="BT35" s="1">
        <v>30032000</v>
      </c>
      <c r="BU35" s="1">
        <v>21109000</v>
      </c>
      <c r="BV35" s="1">
        <v>105850000</v>
      </c>
      <c r="BW35" s="1">
        <v>26147000</v>
      </c>
      <c r="BX35" s="1">
        <v>72385000</v>
      </c>
      <c r="BY35" s="1">
        <v>118030000</v>
      </c>
      <c r="BZ35" s="1">
        <v>102650000</v>
      </c>
      <c r="CA35" s="1">
        <v>20695234.289999999</v>
      </c>
      <c r="CB35" s="1">
        <v>96856548.599999994</v>
      </c>
      <c r="CC35" s="1">
        <v>80254495.950000003</v>
      </c>
      <c r="CD35" s="1">
        <f t="shared" si="0"/>
        <v>0.30055934700717646</v>
      </c>
      <c r="CE35" s="1">
        <f t="shared" si="1"/>
        <v>0.78182655577204097</v>
      </c>
      <c r="CF35" s="1">
        <v>0</v>
      </c>
      <c r="CG35" s="1">
        <v>0</v>
      </c>
      <c r="CH35" s="1">
        <v>3</v>
      </c>
      <c r="CI35" s="1">
        <v>3</v>
      </c>
      <c r="CJ35" s="1">
        <v>0</v>
      </c>
      <c r="CK35" s="1">
        <v>1</v>
      </c>
      <c r="CL35" s="1">
        <v>0</v>
      </c>
      <c r="CM35" s="1">
        <v>5</v>
      </c>
      <c r="CN35" s="1">
        <v>2</v>
      </c>
      <c r="CO35" s="1">
        <v>14</v>
      </c>
      <c r="CS35" s="1">
        <v>793</v>
      </c>
      <c r="CT35" s="1" t="s">
        <v>438</v>
      </c>
      <c r="CU35" s="1" t="s">
        <v>300</v>
      </c>
      <c r="CV35" s="1" t="s">
        <v>439</v>
      </c>
      <c r="CW35" s="1" t="s">
        <v>440</v>
      </c>
      <c r="CX35" s="1" t="s">
        <v>441</v>
      </c>
      <c r="CY35" s="1" t="s">
        <v>442</v>
      </c>
    </row>
    <row r="36" spans="1:103" x14ac:dyDescent="0.3">
      <c r="A36" s="1" t="s">
        <v>443</v>
      </c>
      <c r="B36" s="1" t="s">
        <v>443</v>
      </c>
      <c r="C36" s="1">
        <v>1</v>
      </c>
      <c r="D36" s="1">
        <v>1</v>
      </c>
      <c r="E36" s="1">
        <v>1</v>
      </c>
      <c r="F36" s="1" t="s">
        <v>444</v>
      </c>
      <c r="G36" s="1" t="s">
        <v>445</v>
      </c>
      <c r="H36" s="1" t="s">
        <v>446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0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0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0</v>
      </c>
      <c r="AL36" s="1">
        <v>1</v>
      </c>
      <c r="AM36" s="1">
        <v>1</v>
      </c>
      <c r="AN36" s="1">
        <v>2.8</v>
      </c>
      <c r="AO36" s="1">
        <v>2.8</v>
      </c>
      <c r="AP36" s="1">
        <v>2.8</v>
      </c>
      <c r="AQ36" s="1">
        <v>46.067</v>
      </c>
      <c r="AR36" s="1">
        <v>428</v>
      </c>
      <c r="AS36" s="1">
        <v>428</v>
      </c>
      <c r="AT36" s="1">
        <v>6.8893999999999997E-4</v>
      </c>
      <c r="AU36" s="1">
        <v>2.8527999999999998</v>
      </c>
      <c r="AV36" s="1" t="s">
        <v>177</v>
      </c>
      <c r="AW36" s="1" t="s">
        <v>177</v>
      </c>
      <c r="AX36" s="1" t="s">
        <v>112</v>
      </c>
      <c r="AY36" s="1" t="s">
        <v>112</v>
      </c>
      <c r="AZ36" s="1" t="s">
        <v>112</v>
      </c>
      <c r="BA36" s="1" t="s">
        <v>112</v>
      </c>
      <c r="BC36" s="1" t="s">
        <v>112</v>
      </c>
      <c r="BD36" s="1" t="s">
        <v>112</v>
      </c>
      <c r="BE36" s="1">
        <v>2.8</v>
      </c>
      <c r="BF36" s="1">
        <v>2.8</v>
      </c>
      <c r="BG36" s="1">
        <v>2.8</v>
      </c>
      <c r="BH36" s="1">
        <v>2.8</v>
      </c>
      <c r="BI36" s="1">
        <v>2.8</v>
      </c>
      <c r="BJ36" s="1">
        <v>2.8</v>
      </c>
      <c r="BK36" s="1">
        <v>0</v>
      </c>
      <c r="BL36" s="1">
        <v>2.8</v>
      </c>
      <c r="BM36" s="1">
        <v>2.8</v>
      </c>
      <c r="BN36" s="1">
        <v>420010000</v>
      </c>
      <c r="BO36" s="1">
        <v>35350000</v>
      </c>
      <c r="BP36" s="1">
        <v>17496000</v>
      </c>
      <c r="BQ36" s="1">
        <v>68940000</v>
      </c>
      <c r="BR36" s="1">
        <v>65041000</v>
      </c>
      <c r="BS36" s="1">
        <v>38963000</v>
      </c>
      <c r="BT36" s="1">
        <v>51475000</v>
      </c>
      <c r="BU36" s="1">
        <v>0</v>
      </c>
      <c r="BV36" s="1">
        <v>98134000</v>
      </c>
      <c r="BW36" s="1">
        <v>44613000</v>
      </c>
      <c r="BX36" s="1">
        <v>68940000</v>
      </c>
      <c r="BY36" s="1">
        <v>65041000</v>
      </c>
      <c r="BZ36" s="1">
        <v>98134000</v>
      </c>
      <c r="CA36" s="1">
        <v>75085986.930000007</v>
      </c>
      <c r="CB36" s="1">
        <v>99197987.25</v>
      </c>
      <c r="CC36" s="1">
        <v>85974158.430000007</v>
      </c>
      <c r="CD36" s="1">
        <f t="shared" si="0"/>
        <v>0.49648503870450938</v>
      </c>
      <c r="CE36" s="1">
        <f t="shared" si="1"/>
        <v>1.247086719321149</v>
      </c>
      <c r="CF36" s="1">
        <v>0</v>
      </c>
      <c r="CG36" s="1">
        <v>0</v>
      </c>
      <c r="CH36" s="1">
        <v>1</v>
      </c>
      <c r="CI36" s="1">
        <v>1</v>
      </c>
      <c r="CJ36" s="1">
        <v>1</v>
      </c>
      <c r="CK36" s="1">
        <v>1</v>
      </c>
      <c r="CL36" s="1">
        <v>0</v>
      </c>
      <c r="CM36" s="1">
        <v>1</v>
      </c>
      <c r="CN36" s="1">
        <v>1</v>
      </c>
      <c r="CO36" s="1">
        <v>6</v>
      </c>
      <c r="CS36" s="1">
        <v>477</v>
      </c>
      <c r="CT36" s="1">
        <v>15912</v>
      </c>
      <c r="CU36" s="1" t="b">
        <v>1</v>
      </c>
      <c r="CV36" s="1">
        <v>17280</v>
      </c>
      <c r="CW36" s="1" t="s">
        <v>447</v>
      </c>
      <c r="CX36" s="1" t="s">
        <v>448</v>
      </c>
      <c r="CY36" s="1">
        <v>116423</v>
      </c>
    </row>
    <row r="37" spans="1:103" x14ac:dyDescent="0.3">
      <c r="A37" s="1" t="s">
        <v>449</v>
      </c>
      <c r="B37" s="1" t="s">
        <v>449</v>
      </c>
      <c r="C37" s="1">
        <v>4</v>
      </c>
      <c r="D37" s="1">
        <v>4</v>
      </c>
      <c r="E37" s="1">
        <v>4</v>
      </c>
      <c r="F37" s="1" t="s">
        <v>450</v>
      </c>
      <c r="G37" s="1" t="s">
        <v>451</v>
      </c>
      <c r="H37" s="1" t="s">
        <v>452</v>
      </c>
      <c r="I37" s="1">
        <v>1</v>
      </c>
      <c r="J37" s="1">
        <v>4</v>
      </c>
      <c r="K37" s="1">
        <v>4</v>
      </c>
      <c r="L37" s="1">
        <v>4</v>
      </c>
      <c r="M37" s="1">
        <v>0</v>
      </c>
      <c r="N37" s="1">
        <v>0</v>
      </c>
      <c r="O37" s="1">
        <v>2</v>
      </c>
      <c r="P37" s="1">
        <v>3</v>
      </c>
      <c r="Q37" s="1">
        <v>2</v>
      </c>
      <c r="R37" s="1">
        <v>1</v>
      </c>
      <c r="S37" s="1">
        <v>0</v>
      </c>
      <c r="T37" s="1">
        <v>3</v>
      </c>
      <c r="U37" s="1">
        <v>2</v>
      </c>
      <c r="V37" s="1">
        <v>0</v>
      </c>
      <c r="W37" s="1">
        <v>0</v>
      </c>
      <c r="X37" s="1">
        <v>2</v>
      </c>
      <c r="Y37" s="1">
        <v>3</v>
      </c>
      <c r="Z37" s="1">
        <v>2</v>
      </c>
      <c r="AA37" s="1">
        <v>1</v>
      </c>
      <c r="AB37" s="1">
        <v>0</v>
      </c>
      <c r="AC37" s="1">
        <v>3</v>
      </c>
      <c r="AD37" s="1">
        <v>2</v>
      </c>
      <c r="AE37" s="1">
        <v>0</v>
      </c>
      <c r="AF37" s="1">
        <v>0</v>
      </c>
      <c r="AG37" s="1">
        <v>2</v>
      </c>
      <c r="AH37" s="1">
        <v>3</v>
      </c>
      <c r="AI37" s="1">
        <v>2</v>
      </c>
      <c r="AJ37" s="1">
        <v>1</v>
      </c>
      <c r="AK37" s="1">
        <v>0</v>
      </c>
      <c r="AL37" s="1">
        <v>3</v>
      </c>
      <c r="AM37" s="1">
        <v>2</v>
      </c>
      <c r="AN37" s="1">
        <v>6.7</v>
      </c>
      <c r="AO37" s="1">
        <v>6.7</v>
      </c>
      <c r="AP37" s="1">
        <v>6.7</v>
      </c>
      <c r="AQ37" s="1">
        <v>87.174999999999997</v>
      </c>
      <c r="AR37" s="1">
        <v>789</v>
      </c>
      <c r="AS37" s="1">
        <v>789</v>
      </c>
      <c r="AT37" s="1">
        <v>0</v>
      </c>
      <c r="AU37" s="1">
        <v>4.7279</v>
      </c>
      <c r="AX37" s="1" t="s">
        <v>112</v>
      </c>
      <c r="AY37" s="1" t="s">
        <v>112</v>
      </c>
      <c r="AZ37" s="1" t="s">
        <v>112</v>
      </c>
      <c r="BA37" s="1" t="s">
        <v>177</v>
      </c>
      <c r="BC37" s="1" t="s">
        <v>112</v>
      </c>
      <c r="BD37" s="1" t="s">
        <v>177</v>
      </c>
      <c r="BE37" s="1">
        <v>0</v>
      </c>
      <c r="BF37" s="1">
        <v>0</v>
      </c>
      <c r="BG37" s="1">
        <v>3.5</v>
      </c>
      <c r="BH37" s="1">
        <v>5.2</v>
      </c>
      <c r="BI37" s="1">
        <v>3.5</v>
      </c>
      <c r="BJ37" s="1">
        <v>1.5</v>
      </c>
      <c r="BK37" s="1">
        <v>0</v>
      </c>
      <c r="BL37" s="1">
        <v>5.0999999999999996</v>
      </c>
      <c r="BM37" s="1">
        <v>3.5</v>
      </c>
      <c r="BN37" s="1">
        <v>408800000</v>
      </c>
      <c r="BO37" s="1">
        <v>0</v>
      </c>
      <c r="BP37" s="1">
        <v>0</v>
      </c>
      <c r="BQ37" s="1">
        <v>63194000</v>
      </c>
      <c r="BR37" s="1">
        <v>39278000</v>
      </c>
      <c r="BS37" s="1">
        <v>36350000</v>
      </c>
      <c r="BT37" s="1">
        <v>16487000</v>
      </c>
      <c r="BU37" s="1">
        <v>0</v>
      </c>
      <c r="BV37" s="1">
        <v>221660000</v>
      </c>
      <c r="BW37" s="1">
        <v>31831000</v>
      </c>
      <c r="BX37" s="1">
        <v>97746000</v>
      </c>
      <c r="BY37" s="1">
        <v>65820000</v>
      </c>
      <c r="BZ37" s="1">
        <v>83876000</v>
      </c>
      <c r="CA37" s="1">
        <v>116520779</v>
      </c>
      <c r="CB37" s="1">
        <v>93645983.340000004</v>
      </c>
      <c r="CC37" s="1">
        <v>100782071.7</v>
      </c>
      <c r="CD37" s="1">
        <f t="shared" si="0"/>
        <v>0.1381605657431923</v>
      </c>
      <c r="CE37" s="1">
        <f t="shared" si="1"/>
        <v>1.2015602997281702</v>
      </c>
      <c r="CF37" s="1">
        <v>0</v>
      </c>
      <c r="CG37" s="1">
        <v>0</v>
      </c>
      <c r="CH37" s="1">
        <v>2</v>
      </c>
      <c r="CI37" s="1">
        <v>3</v>
      </c>
      <c r="CJ37" s="1">
        <v>1</v>
      </c>
      <c r="CK37" s="1">
        <v>0</v>
      </c>
      <c r="CL37" s="1">
        <v>0</v>
      </c>
      <c r="CM37" s="1">
        <v>3</v>
      </c>
      <c r="CN37" s="1">
        <v>0</v>
      </c>
      <c r="CO37" s="1">
        <v>9</v>
      </c>
      <c r="CS37" s="1">
        <v>1864</v>
      </c>
      <c r="CT37" s="1" t="s">
        <v>453</v>
      </c>
      <c r="CU37" s="1" t="s">
        <v>291</v>
      </c>
      <c r="CV37" s="1" t="s">
        <v>454</v>
      </c>
      <c r="CW37" s="1" t="s">
        <v>455</v>
      </c>
      <c r="CX37" s="1" t="s">
        <v>456</v>
      </c>
      <c r="CY37" s="1" t="s">
        <v>457</v>
      </c>
    </row>
    <row r="38" spans="1:103" x14ac:dyDescent="0.3">
      <c r="A38" s="1" t="s">
        <v>458</v>
      </c>
      <c r="B38" s="1" t="s">
        <v>458</v>
      </c>
      <c r="C38" s="1">
        <v>4</v>
      </c>
      <c r="D38" s="1">
        <v>4</v>
      </c>
      <c r="E38" s="1">
        <v>4</v>
      </c>
      <c r="F38" s="1" t="s">
        <v>459</v>
      </c>
      <c r="G38" s="1" t="s">
        <v>460</v>
      </c>
      <c r="H38" s="1" t="s">
        <v>461</v>
      </c>
      <c r="I38" s="1">
        <v>1</v>
      </c>
      <c r="J38" s="1">
        <v>4</v>
      </c>
      <c r="K38" s="1">
        <v>4</v>
      </c>
      <c r="L38" s="1">
        <v>4</v>
      </c>
      <c r="M38" s="1">
        <v>2</v>
      </c>
      <c r="N38" s="1">
        <v>1</v>
      </c>
      <c r="O38" s="1">
        <v>4</v>
      </c>
      <c r="P38" s="1">
        <v>2</v>
      </c>
      <c r="Q38" s="1">
        <v>2</v>
      </c>
      <c r="R38" s="1">
        <v>1</v>
      </c>
      <c r="S38" s="1">
        <v>0</v>
      </c>
      <c r="T38" s="1">
        <v>3</v>
      </c>
      <c r="U38" s="1">
        <v>1</v>
      </c>
      <c r="V38" s="1">
        <v>2</v>
      </c>
      <c r="W38" s="1">
        <v>1</v>
      </c>
      <c r="X38" s="1">
        <v>4</v>
      </c>
      <c r="Y38" s="1">
        <v>2</v>
      </c>
      <c r="Z38" s="1">
        <v>2</v>
      </c>
      <c r="AA38" s="1">
        <v>1</v>
      </c>
      <c r="AB38" s="1">
        <v>0</v>
      </c>
      <c r="AC38" s="1">
        <v>3</v>
      </c>
      <c r="AD38" s="1">
        <v>1</v>
      </c>
      <c r="AE38" s="1">
        <v>2</v>
      </c>
      <c r="AF38" s="1">
        <v>1</v>
      </c>
      <c r="AG38" s="1">
        <v>4</v>
      </c>
      <c r="AH38" s="1">
        <v>2</v>
      </c>
      <c r="AI38" s="1">
        <v>2</v>
      </c>
      <c r="AJ38" s="1">
        <v>1</v>
      </c>
      <c r="AK38" s="1">
        <v>0</v>
      </c>
      <c r="AL38" s="1">
        <v>3</v>
      </c>
      <c r="AM38" s="1">
        <v>1</v>
      </c>
      <c r="AN38" s="1">
        <v>10</v>
      </c>
      <c r="AO38" s="1">
        <v>10</v>
      </c>
      <c r="AP38" s="1">
        <v>10</v>
      </c>
      <c r="AQ38" s="1">
        <v>73.234999999999999</v>
      </c>
      <c r="AR38" s="1">
        <v>661</v>
      </c>
      <c r="AS38" s="1">
        <v>661</v>
      </c>
      <c r="AT38" s="1">
        <v>0</v>
      </c>
      <c r="AU38" s="1">
        <v>30.962</v>
      </c>
      <c r="AV38" s="1" t="s">
        <v>177</v>
      </c>
      <c r="AW38" s="1" t="s">
        <v>177</v>
      </c>
      <c r="AX38" s="1" t="s">
        <v>112</v>
      </c>
      <c r="AY38" s="1" t="s">
        <v>112</v>
      </c>
      <c r="AZ38" s="1" t="s">
        <v>112</v>
      </c>
      <c r="BA38" s="1" t="s">
        <v>177</v>
      </c>
      <c r="BC38" s="1" t="s">
        <v>112</v>
      </c>
      <c r="BD38" s="1" t="s">
        <v>112</v>
      </c>
      <c r="BE38" s="1">
        <v>5.6</v>
      </c>
      <c r="BF38" s="1">
        <v>3.8</v>
      </c>
      <c r="BG38" s="1">
        <v>10</v>
      </c>
      <c r="BH38" s="1">
        <v>6.7</v>
      </c>
      <c r="BI38" s="1">
        <v>6.7</v>
      </c>
      <c r="BJ38" s="1">
        <v>3.8</v>
      </c>
      <c r="BK38" s="1">
        <v>0</v>
      </c>
      <c r="BL38" s="1">
        <v>8.5</v>
      </c>
      <c r="BM38" s="1">
        <v>1.8</v>
      </c>
      <c r="BN38" s="1">
        <v>415240000</v>
      </c>
      <c r="BO38" s="1">
        <v>36865000</v>
      </c>
      <c r="BP38" s="1">
        <v>16462000</v>
      </c>
      <c r="BQ38" s="1">
        <v>153830000</v>
      </c>
      <c r="BR38" s="1">
        <v>57906000</v>
      </c>
      <c r="BS38" s="1">
        <v>30241000</v>
      </c>
      <c r="BT38" s="1">
        <v>19557000</v>
      </c>
      <c r="BU38" s="1">
        <v>0</v>
      </c>
      <c r="BV38" s="1">
        <v>100370000</v>
      </c>
      <c r="BW38" s="1">
        <v>0</v>
      </c>
      <c r="BX38" s="1">
        <v>100330000</v>
      </c>
      <c r="BY38" s="1">
        <v>60637000</v>
      </c>
      <c r="BZ38" s="1">
        <v>79849000</v>
      </c>
      <c r="CA38" s="1">
        <v>60809956.049999997</v>
      </c>
      <c r="CB38" s="1">
        <v>79535683.920000002</v>
      </c>
      <c r="CC38" s="1">
        <v>1</v>
      </c>
      <c r="CD38" s="1">
        <f t="shared" si="0"/>
        <v>0.27652535520415994</v>
      </c>
      <c r="CE38" s="1">
        <f t="shared" si="1"/>
        <v>0.76156189870881286</v>
      </c>
      <c r="CF38" s="1">
        <v>0</v>
      </c>
      <c r="CG38" s="1">
        <v>0</v>
      </c>
      <c r="CH38" s="1">
        <v>5</v>
      </c>
      <c r="CI38" s="1">
        <v>1</v>
      </c>
      <c r="CJ38" s="1">
        <v>1</v>
      </c>
      <c r="CK38" s="1">
        <v>0</v>
      </c>
      <c r="CL38" s="1">
        <v>0</v>
      </c>
      <c r="CM38" s="1">
        <v>2</v>
      </c>
      <c r="CN38" s="1">
        <v>1</v>
      </c>
      <c r="CO38" s="1">
        <v>10</v>
      </c>
      <c r="CS38" s="1">
        <v>88</v>
      </c>
      <c r="CT38" s="1" t="s">
        <v>462</v>
      </c>
      <c r="CU38" s="1" t="s">
        <v>291</v>
      </c>
      <c r="CV38" s="1" t="s">
        <v>463</v>
      </c>
      <c r="CW38" s="1" t="s">
        <v>464</v>
      </c>
      <c r="CX38" s="1" t="s">
        <v>465</v>
      </c>
      <c r="CY38" s="1" t="s">
        <v>466</v>
      </c>
    </row>
    <row r="39" spans="1:103" x14ac:dyDescent="0.3">
      <c r="A39" s="1" t="s">
        <v>467</v>
      </c>
      <c r="B39" s="1" t="s">
        <v>467</v>
      </c>
      <c r="C39" s="1">
        <v>2</v>
      </c>
      <c r="D39" s="1">
        <v>2</v>
      </c>
      <c r="E39" s="1">
        <v>2</v>
      </c>
      <c r="F39" s="1" t="s">
        <v>468</v>
      </c>
      <c r="G39" s="1" t="s">
        <v>469</v>
      </c>
      <c r="H39" s="1" t="s">
        <v>470</v>
      </c>
      <c r="I39" s="1">
        <v>1</v>
      </c>
      <c r="J39" s="1">
        <v>2</v>
      </c>
      <c r="K39" s="1">
        <v>2</v>
      </c>
      <c r="L39" s="1">
        <v>2</v>
      </c>
      <c r="M39" s="1">
        <v>1</v>
      </c>
      <c r="N39" s="1">
        <v>2</v>
      </c>
      <c r="O39" s="1">
        <v>2</v>
      </c>
      <c r="P39" s="1">
        <v>2</v>
      </c>
      <c r="Q39" s="1">
        <v>2</v>
      </c>
      <c r="R39" s="1">
        <v>1</v>
      </c>
      <c r="S39" s="1">
        <v>1</v>
      </c>
      <c r="T39" s="1">
        <v>2</v>
      </c>
      <c r="U39" s="1">
        <v>1</v>
      </c>
      <c r="V39" s="1">
        <v>1</v>
      </c>
      <c r="W39" s="1">
        <v>2</v>
      </c>
      <c r="X39" s="1">
        <v>2</v>
      </c>
      <c r="Y39" s="1">
        <v>2</v>
      </c>
      <c r="Z39" s="1">
        <v>2</v>
      </c>
      <c r="AA39" s="1">
        <v>1</v>
      </c>
      <c r="AB39" s="1">
        <v>1</v>
      </c>
      <c r="AC39" s="1">
        <v>2</v>
      </c>
      <c r="AD39" s="1">
        <v>1</v>
      </c>
      <c r="AE39" s="1">
        <v>1</v>
      </c>
      <c r="AF39" s="1">
        <v>2</v>
      </c>
      <c r="AG39" s="1">
        <v>2</v>
      </c>
      <c r="AH39" s="1">
        <v>2</v>
      </c>
      <c r="AI39" s="1">
        <v>2</v>
      </c>
      <c r="AJ39" s="1">
        <v>1</v>
      </c>
      <c r="AK39" s="1">
        <v>1</v>
      </c>
      <c r="AL39" s="1">
        <v>2</v>
      </c>
      <c r="AM39" s="1">
        <v>1</v>
      </c>
      <c r="AN39" s="1">
        <v>6.1</v>
      </c>
      <c r="AO39" s="1">
        <v>6.1</v>
      </c>
      <c r="AP39" s="1">
        <v>6.1</v>
      </c>
      <c r="AQ39" s="1">
        <v>50.192</v>
      </c>
      <c r="AR39" s="1">
        <v>460</v>
      </c>
      <c r="AS39" s="1">
        <v>460</v>
      </c>
      <c r="AT39" s="1">
        <v>0</v>
      </c>
      <c r="AU39" s="1">
        <v>4.0195999999999996</v>
      </c>
      <c r="AV39" s="1" t="s">
        <v>177</v>
      </c>
      <c r="AW39" s="1" t="s">
        <v>177</v>
      </c>
      <c r="AX39" s="1" t="s">
        <v>112</v>
      </c>
      <c r="AY39" s="1" t="s">
        <v>112</v>
      </c>
      <c r="AZ39" s="1" t="s">
        <v>112</v>
      </c>
      <c r="BA39" s="1" t="s">
        <v>112</v>
      </c>
      <c r="BB39" s="1" t="s">
        <v>177</v>
      </c>
      <c r="BC39" s="1" t="s">
        <v>112</v>
      </c>
      <c r="BD39" s="1" t="s">
        <v>112</v>
      </c>
      <c r="BE39" s="1">
        <v>3.5</v>
      </c>
      <c r="BF39" s="1">
        <v>6.1</v>
      </c>
      <c r="BG39" s="1">
        <v>6.1</v>
      </c>
      <c r="BH39" s="1">
        <v>6.1</v>
      </c>
      <c r="BI39" s="1">
        <v>6.1</v>
      </c>
      <c r="BJ39" s="1">
        <v>2.6</v>
      </c>
      <c r="BK39" s="1">
        <v>3.5</v>
      </c>
      <c r="BL39" s="1">
        <v>6.1</v>
      </c>
      <c r="BM39" s="1">
        <v>3.5</v>
      </c>
      <c r="BN39" s="1">
        <v>500140000</v>
      </c>
      <c r="BO39" s="1">
        <v>23382000</v>
      </c>
      <c r="BP39" s="1">
        <v>37315000</v>
      </c>
      <c r="BQ39" s="1">
        <v>116330000</v>
      </c>
      <c r="BR39" s="1">
        <v>82532000</v>
      </c>
      <c r="BS39" s="1">
        <v>72674000</v>
      </c>
      <c r="BT39" s="1">
        <v>35096000</v>
      </c>
      <c r="BU39" s="1">
        <v>19922000</v>
      </c>
      <c r="BV39" s="1">
        <v>85566000</v>
      </c>
      <c r="BW39" s="1">
        <v>27318000</v>
      </c>
      <c r="BX39" s="1">
        <v>95196000</v>
      </c>
      <c r="BY39" s="1">
        <v>67125000</v>
      </c>
      <c r="BZ39" s="1">
        <v>70634000</v>
      </c>
      <c r="CA39" s="1">
        <v>118478722.8</v>
      </c>
      <c r="CB39" s="1">
        <v>95120222.489999995</v>
      </c>
      <c r="CC39" s="1">
        <v>92566801.739999995</v>
      </c>
      <c r="CD39" s="1">
        <f t="shared" si="0"/>
        <v>0.11350028544238207</v>
      </c>
      <c r="CE39" s="1">
        <f t="shared" si="1"/>
        <v>1.3466633985049692</v>
      </c>
      <c r="CF39" s="1">
        <v>0</v>
      </c>
      <c r="CG39" s="1">
        <v>0</v>
      </c>
      <c r="CH39" s="1">
        <v>2</v>
      </c>
      <c r="CI39" s="1">
        <v>2</v>
      </c>
      <c r="CJ39" s="1">
        <v>2</v>
      </c>
      <c r="CK39" s="1">
        <v>1</v>
      </c>
      <c r="CL39" s="1">
        <v>0</v>
      </c>
      <c r="CM39" s="1">
        <v>2</v>
      </c>
      <c r="CN39" s="1">
        <v>1</v>
      </c>
      <c r="CO39" s="1">
        <v>10</v>
      </c>
      <c r="CS39" s="1">
        <v>3201</v>
      </c>
      <c r="CT39" s="1" t="s">
        <v>471</v>
      </c>
      <c r="CU39" s="1" t="s">
        <v>384</v>
      </c>
      <c r="CV39" s="1" t="s">
        <v>472</v>
      </c>
      <c r="CW39" s="1" t="s">
        <v>473</v>
      </c>
      <c r="CX39" s="1" t="s">
        <v>474</v>
      </c>
      <c r="CY39" s="1" t="s">
        <v>475</v>
      </c>
    </row>
    <row r="40" spans="1:103" x14ac:dyDescent="0.3">
      <c r="A40" s="1" t="s">
        <v>476</v>
      </c>
      <c r="B40" s="1" t="s">
        <v>476</v>
      </c>
      <c r="C40" s="1">
        <v>4</v>
      </c>
      <c r="D40" s="1">
        <v>4</v>
      </c>
      <c r="E40" s="1">
        <v>4</v>
      </c>
      <c r="F40" s="1" t="s">
        <v>477</v>
      </c>
      <c r="G40" s="1" t="s">
        <v>478</v>
      </c>
      <c r="H40" s="1" t="s">
        <v>479</v>
      </c>
      <c r="I40" s="1">
        <v>1</v>
      </c>
      <c r="J40" s="1">
        <v>4</v>
      </c>
      <c r="K40" s="1">
        <v>4</v>
      </c>
      <c r="L40" s="1">
        <v>4</v>
      </c>
      <c r="M40" s="1">
        <v>2</v>
      </c>
      <c r="N40" s="1">
        <v>1</v>
      </c>
      <c r="O40" s="1">
        <v>3</v>
      </c>
      <c r="P40" s="1">
        <v>3</v>
      </c>
      <c r="Q40" s="1">
        <v>2</v>
      </c>
      <c r="R40" s="1">
        <v>2</v>
      </c>
      <c r="S40" s="1">
        <v>1</v>
      </c>
      <c r="T40" s="1">
        <v>2</v>
      </c>
      <c r="U40" s="1">
        <v>3</v>
      </c>
      <c r="V40" s="1">
        <v>2</v>
      </c>
      <c r="W40" s="1">
        <v>1</v>
      </c>
      <c r="X40" s="1">
        <v>3</v>
      </c>
      <c r="Y40" s="1">
        <v>3</v>
      </c>
      <c r="Z40" s="1">
        <v>2</v>
      </c>
      <c r="AA40" s="1">
        <v>2</v>
      </c>
      <c r="AB40" s="1">
        <v>1</v>
      </c>
      <c r="AC40" s="1">
        <v>2</v>
      </c>
      <c r="AD40" s="1">
        <v>3</v>
      </c>
      <c r="AE40" s="1">
        <v>2</v>
      </c>
      <c r="AF40" s="1">
        <v>1</v>
      </c>
      <c r="AG40" s="1">
        <v>3</v>
      </c>
      <c r="AH40" s="1">
        <v>3</v>
      </c>
      <c r="AI40" s="1">
        <v>2</v>
      </c>
      <c r="AJ40" s="1">
        <v>2</v>
      </c>
      <c r="AK40" s="1">
        <v>1</v>
      </c>
      <c r="AL40" s="1">
        <v>2</v>
      </c>
      <c r="AM40" s="1">
        <v>3</v>
      </c>
      <c r="AN40" s="1">
        <v>4.5999999999999996</v>
      </c>
      <c r="AO40" s="1">
        <v>4.5999999999999996</v>
      </c>
      <c r="AP40" s="1">
        <v>4.5999999999999996</v>
      </c>
      <c r="AQ40" s="1">
        <v>163.16</v>
      </c>
      <c r="AR40" s="1">
        <v>1493</v>
      </c>
      <c r="AS40" s="1">
        <v>1493</v>
      </c>
      <c r="AT40" s="1">
        <v>0</v>
      </c>
      <c r="AU40" s="1">
        <v>13.493</v>
      </c>
      <c r="AV40" s="1" t="s">
        <v>177</v>
      </c>
      <c r="AW40" s="1" t="s">
        <v>177</v>
      </c>
      <c r="AX40" s="1" t="s">
        <v>112</v>
      </c>
      <c r="AY40" s="1" t="s">
        <v>112</v>
      </c>
      <c r="AZ40" s="1" t="s">
        <v>112</v>
      </c>
      <c r="BA40" s="1" t="s">
        <v>112</v>
      </c>
      <c r="BB40" s="1" t="s">
        <v>177</v>
      </c>
      <c r="BC40" s="1" t="s">
        <v>112</v>
      </c>
      <c r="BD40" s="1" t="s">
        <v>112</v>
      </c>
      <c r="BE40" s="1">
        <v>2.2999999999999998</v>
      </c>
      <c r="BF40" s="1">
        <v>1.1000000000000001</v>
      </c>
      <c r="BG40" s="1">
        <v>3</v>
      </c>
      <c r="BH40" s="1">
        <v>3.8</v>
      </c>
      <c r="BI40" s="1">
        <v>2.7</v>
      </c>
      <c r="BJ40" s="1">
        <v>2.7</v>
      </c>
      <c r="BK40" s="1">
        <v>1.1000000000000001</v>
      </c>
      <c r="BL40" s="1">
        <v>2.7</v>
      </c>
      <c r="BM40" s="1">
        <v>3.4</v>
      </c>
      <c r="BN40" s="1">
        <v>462640000</v>
      </c>
      <c r="BO40" s="1">
        <v>40786000</v>
      </c>
      <c r="BP40" s="1">
        <v>8060700</v>
      </c>
      <c r="BQ40" s="1">
        <v>85311000</v>
      </c>
      <c r="BR40" s="1">
        <v>92336000</v>
      </c>
      <c r="BS40" s="1">
        <v>58294000</v>
      </c>
      <c r="BT40" s="1">
        <v>42985000</v>
      </c>
      <c r="BU40" s="1">
        <v>15125000</v>
      </c>
      <c r="BV40" s="1">
        <v>63010000</v>
      </c>
      <c r="BW40" s="1">
        <v>56732000</v>
      </c>
      <c r="BX40" s="1">
        <v>70553000</v>
      </c>
      <c r="BY40" s="1">
        <v>92759000</v>
      </c>
      <c r="BZ40" s="1">
        <v>64899000</v>
      </c>
      <c r="CA40" s="1">
        <v>113165680.5</v>
      </c>
      <c r="CB40" s="1">
        <v>82414786.260000005</v>
      </c>
      <c r="CC40" s="1">
        <v>94815739.109999999</v>
      </c>
      <c r="CD40" s="1">
        <f t="shared" si="0"/>
        <v>0.16808263528264347</v>
      </c>
      <c r="CE40" s="1">
        <f t="shared" si="1"/>
        <v>1.3438937977123582</v>
      </c>
      <c r="CF40" s="1">
        <v>0</v>
      </c>
      <c r="CG40" s="1">
        <v>0</v>
      </c>
      <c r="CH40" s="1">
        <v>3</v>
      </c>
      <c r="CI40" s="1">
        <v>2</v>
      </c>
      <c r="CJ40" s="1">
        <v>1</v>
      </c>
      <c r="CK40" s="1">
        <v>1</v>
      </c>
      <c r="CL40" s="1">
        <v>0</v>
      </c>
      <c r="CM40" s="1">
        <v>2</v>
      </c>
      <c r="CN40" s="1">
        <v>2</v>
      </c>
      <c r="CO40" s="1">
        <v>11</v>
      </c>
      <c r="CS40" s="1">
        <v>1091</v>
      </c>
      <c r="CT40" s="1" t="s">
        <v>480</v>
      </c>
      <c r="CU40" s="1" t="s">
        <v>291</v>
      </c>
      <c r="CV40" s="1" t="s">
        <v>481</v>
      </c>
      <c r="CW40" s="1" t="s">
        <v>482</v>
      </c>
      <c r="CX40" s="1" t="s">
        <v>483</v>
      </c>
      <c r="CY40" s="1" t="s">
        <v>484</v>
      </c>
    </row>
    <row r="41" spans="1:103" s="2" customFormat="1" x14ac:dyDescent="0.3">
      <c r="A41" s="2" t="s">
        <v>485</v>
      </c>
      <c r="B41" s="2" t="s">
        <v>485</v>
      </c>
      <c r="C41" s="2">
        <v>2</v>
      </c>
      <c r="D41" s="2">
        <v>2</v>
      </c>
      <c r="E41" s="2">
        <v>2</v>
      </c>
      <c r="F41" s="2" t="s">
        <v>486</v>
      </c>
      <c r="G41" s="2" t="s">
        <v>487</v>
      </c>
      <c r="H41" s="2" t="s">
        <v>488</v>
      </c>
      <c r="I41" s="2">
        <v>1</v>
      </c>
      <c r="J41" s="2">
        <v>2</v>
      </c>
      <c r="K41" s="2">
        <v>2</v>
      </c>
      <c r="L41" s="2">
        <v>2</v>
      </c>
      <c r="M41" s="2">
        <v>0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2</v>
      </c>
      <c r="U41" s="2">
        <v>2</v>
      </c>
      <c r="V41" s="2">
        <v>0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2</v>
      </c>
      <c r="AD41" s="2">
        <v>2</v>
      </c>
      <c r="AE41" s="2">
        <v>0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2</v>
      </c>
      <c r="AM41" s="2">
        <v>2</v>
      </c>
      <c r="AN41" s="2">
        <v>3.7</v>
      </c>
      <c r="AO41" s="2">
        <v>3.7</v>
      </c>
      <c r="AP41" s="2">
        <v>3.7</v>
      </c>
      <c r="AQ41" s="2">
        <v>64.622</v>
      </c>
      <c r="AR41" s="2">
        <v>593</v>
      </c>
      <c r="AS41" s="2">
        <v>593</v>
      </c>
      <c r="AT41" s="2">
        <v>0</v>
      </c>
      <c r="AU41" s="2">
        <v>7.0187999999999997</v>
      </c>
      <c r="AW41" s="2" t="s">
        <v>112</v>
      </c>
      <c r="AX41" s="2" t="s">
        <v>112</v>
      </c>
      <c r="AY41" s="2" t="s">
        <v>112</v>
      </c>
      <c r="AZ41" s="2" t="s">
        <v>112</v>
      </c>
      <c r="BA41" s="2" t="s">
        <v>112</v>
      </c>
      <c r="BB41" s="2" t="s">
        <v>112</v>
      </c>
      <c r="BC41" s="2" t="s">
        <v>112</v>
      </c>
      <c r="BD41" s="2" t="s">
        <v>112</v>
      </c>
      <c r="BE41" s="2">
        <v>0</v>
      </c>
      <c r="BF41" s="2">
        <v>1.9</v>
      </c>
      <c r="BG41" s="2">
        <v>1.9</v>
      </c>
      <c r="BH41" s="2">
        <v>1.9</v>
      </c>
      <c r="BI41" s="2">
        <v>1.9</v>
      </c>
      <c r="BJ41" s="2">
        <v>1.9</v>
      </c>
      <c r="BK41" s="2">
        <v>1.9</v>
      </c>
      <c r="BL41" s="2">
        <v>3.7</v>
      </c>
      <c r="BM41" s="2">
        <v>3.7</v>
      </c>
      <c r="BN41" s="2">
        <v>289340000</v>
      </c>
      <c r="BO41" s="2">
        <v>0</v>
      </c>
      <c r="BP41" s="2">
        <v>0</v>
      </c>
      <c r="BQ41" s="2">
        <v>47049000</v>
      </c>
      <c r="BR41" s="2">
        <v>46713000</v>
      </c>
      <c r="BS41" s="2">
        <v>33142000</v>
      </c>
      <c r="BT41" s="2">
        <v>40796000</v>
      </c>
      <c r="BU41" s="2">
        <v>27729000</v>
      </c>
      <c r="BV41" s="2">
        <v>58399000</v>
      </c>
      <c r="BW41" s="2">
        <v>35513000</v>
      </c>
      <c r="BX41" s="2">
        <v>47049000</v>
      </c>
      <c r="BY41" s="2">
        <v>46713000</v>
      </c>
      <c r="BZ41" s="2">
        <v>58399000</v>
      </c>
      <c r="CA41" s="2">
        <v>63868279.619999997</v>
      </c>
      <c r="CB41" s="2">
        <v>78618379.560000002</v>
      </c>
      <c r="CC41" s="2">
        <v>68437457.430000007</v>
      </c>
      <c r="CD41" s="2">
        <f t="shared" si="0"/>
        <v>2.8006689830187892E-2</v>
      </c>
      <c r="CE41" s="2">
        <f t="shared" si="1"/>
        <v>1.4545996180577696</v>
      </c>
      <c r="CF41" s="2">
        <v>0</v>
      </c>
      <c r="CG41" s="2">
        <v>1</v>
      </c>
      <c r="CH41" s="2">
        <v>1</v>
      </c>
      <c r="CI41" s="2">
        <v>1</v>
      </c>
      <c r="CJ41" s="2">
        <v>1</v>
      </c>
      <c r="CK41" s="2">
        <v>1</v>
      </c>
      <c r="CL41" s="2">
        <v>1</v>
      </c>
      <c r="CM41" s="2">
        <v>2</v>
      </c>
      <c r="CN41" s="2">
        <v>2</v>
      </c>
      <c r="CO41" s="2">
        <v>10</v>
      </c>
      <c r="CS41" s="2">
        <v>2058</v>
      </c>
      <c r="CT41" s="2" t="s">
        <v>489</v>
      </c>
      <c r="CU41" s="2" t="s">
        <v>384</v>
      </c>
      <c r="CV41" s="2" t="s">
        <v>490</v>
      </c>
      <c r="CW41" s="2" t="s">
        <v>491</v>
      </c>
      <c r="CX41" s="2" t="s">
        <v>492</v>
      </c>
      <c r="CY41" s="2" t="s">
        <v>493</v>
      </c>
    </row>
    <row r="42" spans="1:103" x14ac:dyDescent="0.3">
      <c r="A42" s="1" t="s">
        <v>494</v>
      </c>
      <c r="B42" s="1" t="s">
        <v>494</v>
      </c>
      <c r="C42" s="1">
        <v>1</v>
      </c>
      <c r="D42" s="1">
        <v>1</v>
      </c>
      <c r="E42" s="1">
        <v>1</v>
      </c>
      <c r="F42" s="1" t="s">
        <v>495</v>
      </c>
      <c r="G42" s="1" t="s">
        <v>496</v>
      </c>
      <c r="H42" s="1" t="s">
        <v>497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0</v>
      </c>
      <c r="O42" s="1">
        <v>1</v>
      </c>
      <c r="P42" s="1">
        <v>1</v>
      </c>
      <c r="Q42" s="1">
        <v>0</v>
      </c>
      <c r="R42" s="1">
        <v>1</v>
      </c>
      <c r="S42" s="1">
        <v>1</v>
      </c>
      <c r="T42" s="1">
        <v>1</v>
      </c>
      <c r="U42" s="1">
        <v>1</v>
      </c>
      <c r="V42" s="1">
        <v>0</v>
      </c>
      <c r="W42" s="1">
        <v>0</v>
      </c>
      <c r="X42" s="1">
        <v>1</v>
      </c>
      <c r="Y42" s="1">
        <v>1</v>
      </c>
      <c r="Z42" s="1">
        <v>0</v>
      </c>
      <c r="AA42" s="1">
        <v>1</v>
      </c>
      <c r="AB42" s="1">
        <v>1</v>
      </c>
      <c r="AC42" s="1">
        <v>1</v>
      </c>
      <c r="AD42" s="1">
        <v>1</v>
      </c>
      <c r="AE42" s="1">
        <v>0</v>
      </c>
      <c r="AF42" s="1">
        <v>0</v>
      </c>
      <c r="AG42" s="1">
        <v>1</v>
      </c>
      <c r="AH42" s="1">
        <v>1</v>
      </c>
      <c r="AI42" s="1">
        <v>0</v>
      </c>
      <c r="AJ42" s="1">
        <v>1</v>
      </c>
      <c r="AK42" s="1">
        <v>1</v>
      </c>
      <c r="AL42" s="1">
        <v>1</v>
      </c>
      <c r="AM42" s="1">
        <v>1</v>
      </c>
      <c r="AN42" s="1">
        <v>2.2000000000000002</v>
      </c>
      <c r="AO42" s="1">
        <v>2.2000000000000002</v>
      </c>
      <c r="AP42" s="1">
        <v>2.2000000000000002</v>
      </c>
      <c r="AQ42" s="1">
        <v>104.64</v>
      </c>
      <c r="AR42" s="1">
        <v>979</v>
      </c>
      <c r="AS42" s="1">
        <v>979</v>
      </c>
      <c r="AT42" s="1">
        <v>0</v>
      </c>
      <c r="AU42" s="1">
        <v>18.902999999999999</v>
      </c>
      <c r="AX42" s="1" t="s">
        <v>112</v>
      </c>
      <c r="AY42" s="1" t="s">
        <v>112</v>
      </c>
      <c r="BA42" s="1" t="s">
        <v>112</v>
      </c>
      <c r="BB42" s="1" t="s">
        <v>112</v>
      </c>
      <c r="BC42" s="1" t="s">
        <v>112</v>
      </c>
      <c r="BD42" s="1" t="s">
        <v>112</v>
      </c>
      <c r="BE42" s="1">
        <v>0</v>
      </c>
      <c r="BF42" s="1">
        <v>0</v>
      </c>
      <c r="BG42" s="1">
        <v>2.2000000000000002</v>
      </c>
      <c r="BH42" s="1">
        <v>2.2000000000000002</v>
      </c>
      <c r="BI42" s="1">
        <v>0</v>
      </c>
      <c r="BJ42" s="1">
        <v>2.2000000000000002</v>
      </c>
      <c r="BK42" s="1">
        <v>2.2000000000000002</v>
      </c>
      <c r="BL42" s="1">
        <v>2.2000000000000002</v>
      </c>
      <c r="BM42" s="1">
        <v>2.2000000000000002</v>
      </c>
      <c r="BN42" s="1">
        <v>222340000</v>
      </c>
      <c r="BO42" s="1">
        <v>0</v>
      </c>
      <c r="BP42" s="1">
        <v>0</v>
      </c>
      <c r="BQ42" s="1">
        <v>49272000</v>
      </c>
      <c r="BR42" s="1">
        <v>52532000</v>
      </c>
      <c r="BS42" s="1">
        <v>0</v>
      </c>
      <c r="BT42" s="1">
        <v>27896000</v>
      </c>
      <c r="BU42" s="1">
        <v>0</v>
      </c>
      <c r="BV42" s="1">
        <v>55474000</v>
      </c>
      <c r="BW42" s="1">
        <v>37161000</v>
      </c>
      <c r="BX42" s="1">
        <v>49272000</v>
      </c>
      <c r="BY42" s="1">
        <v>52532000</v>
      </c>
      <c r="BZ42" s="1">
        <v>55474000</v>
      </c>
      <c r="CA42" s="1">
        <v>1</v>
      </c>
      <c r="CB42" s="1">
        <v>53758660.560000002</v>
      </c>
      <c r="CC42" s="1">
        <v>71613334.709999993</v>
      </c>
      <c r="CD42" s="1">
        <f t="shared" si="0"/>
        <v>0.64819594425453575</v>
      </c>
      <c r="CE42" s="1">
        <f t="shared" si="1"/>
        <v>1.0233507302215792</v>
      </c>
      <c r="CF42" s="1">
        <v>0</v>
      </c>
      <c r="CG42" s="1">
        <v>0</v>
      </c>
      <c r="CH42" s="1">
        <v>1</v>
      </c>
      <c r="CI42" s="1">
        <v>2</v>
      </c>
      <c r="CJ42" s="1">
        <v>0</v>
      </c>
      <c r="CK42" s="1">
        <v>1</v>
      </c>
      <c r="CL42" s="1">
        <v>1</v>
      </c>
      <c r="CM42" s="1">
        <v>2</v>
      </c>
      <c r="CN42" s="1">
        <v>1</v>
      </c>
      <c r="CO42" s="1">
        <v>8</v>
      </c>
      <c r="CS42" s="1">
        <v>1602</v>
      </c>
      <c r="CT42" s="1">
        <v>12828</v>
      </c>
      <c r="CU42" s="1" t="b">
        <v>1</v>
      </c>
      <c r="CV42" s="1">
        <v>13774</v>
      </c>
      <c r="CW42" s="1" t="s">
        <v>498</v>
      </c>
      <c r="CX42" s="1" t="s">
        <v>499</v>
      </c>
      <c r="CY42" s="1">
        <v>92288</v>
      </c>
    </row>
    <row r="43" spans="1:103" s="2" customFormat="1" x14ac:dyDescent="0.3">
      <c r="A43" s="2" t="s">
        <v>500</v>
      </c>
      <c r="B43" s="2" t="s">
        <v>500</v>
      </c>
      <c r="C43" s="2">
        <v>1</v>
      </c>
      <c r="D43" s="2">
        <v>1</v>
      </c>
      <c r="E43" s="2">
        <v>1</v>
      </c>
      <c r="F43" s="2" t="s">
        <v>501</v>
      </c>
      <c r="G43" s="2" t="s">
        <v>502</v>
      </c>
      <c r="H43" s="2" t="s">
        <v>503</v>
      </c>
      <c r="I43" s="2">
        <v>1</v>
      </c>
      <c r="J43" s="2">
        <v>1</v>
      </c>
      <c r="K43" s="2">
        <v>1</v>
      </c>
      <c r="L43" s="2">
        <v>1</v>
      </c>
      <c r="M43" s="2">
        <v>0</v>
      </c>
      <c r="N43" s="2">
        <v>0</v>
      </c>
      <c r="O43" s="2">
        <v>1</v>
      </c>
      <c r="P43" s="2">
        <v>1</v>
      </c>
      <c r="Q43" s="2">
        <v>0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0</v>
      </c>
      <c r="X43" s="2">
        <v>1</v>
      </c>
      <c r="Y43" s="2">
        <v>1</v>
      </c>
      <c r="Z43" s="2">
        <v>0</v>
      </c>
      <c r="AA43" s="2">
        <v>0</v>
      </c>
      <c r="AB43" s="2">
        <v>0</v>
      </c>
      <c r="AC43" s="2">
        <v>1</v>
      </c>
      <c r="AD43" s="2">
        <v>0</v>
      </c>
      <c r="AE43" s="2">
        <v>0</v>
      </c>
      <c r="AF43" s="2">
        <v>0</v>
      </c>
      <c r="AG43" s="2">
        <v>1</v>
      </c>
      <c r="AH43" s="2">
        <v>1</v>
      </c>
      <c r="AI43" s="2">
        <v>0</v>
      </c>
      <c r="AJ43" s="2">
        <v>0</v>
      </c>
      <c r="AK43" s="2">
        <v>0</v>
      </c>
      <c r="AL43" s="2">
        <v>1</v>
      </c>
      <c r="AM43" s="2">
        <v>0</v>
      </c>
      <c r="AN43" s="2">
        <v>10</v>
      </c>
      <c r="AO43" s="2">
        <v>10</v>
      </c>
      <c r="AP43" s="2">
        <v>10</v>
      </c>
      <c r="AQ43" s="2">
        <v>23.670999999999999</v>
      </c>
      <c r="AR43" s="2">
        <v>210</v>
      </c>
      <c r="AS43" s="2">
        <v>210</v>
      </c>
      <c r="AT43" s="2">
        <v>7.0372999999999996E-4</v>
      </c>
      <c r="AU43" s="2">
        <v>3.0276000000000001</v>
      </c>
      <c r="AX43" s="2" t="s">
        <v>112</v>
      </c>
      <c r="AY43" s="2" t="s">
        <v>112</v>
      </c>
      <c r="BC43" s="2" t="s">
        <v>112</v>
      </c>
      <c r="BE43" s="2">
        <v>0</v>
      </c>
      <c r="BF43" s="2">
        <v>0</v>
      </c>
      <c r="BG43" s="2">
        <v>10</v>
      </c>
      <c r="BH43" s="2">
        <v>10</v>
      </c>
      <c r="BI43" s="2">
        <v>0</v>
      </c>
      <c r="BJ43" s="2">
        <v>0</v>
      </c>
      <c r="BK43" s="2">
        <v>0</v>
      </c>
      <c r="BL43" s="2">
        <v>10</v>
      </c>
      <c r="BM43" s="2">
        <v>0</v>
      </c>
      <c r="BN43" s="2">
        <v>146970000</v>
      </c>
      <c r="BO43" s="2">
        <v>0</v>
      </c>
      <c r="BP43" s="2">
        <v>0</v>
      </c>
      <c r="BQ43" s="2">
        <v>46602000</v>
      </c>
      <c r="BR43" s="2">
        <v>47465000</v>
      </c>
      <c r="BS43" s="2">
        <v>0</v>
      </c>
      <c r="BT43" s="2">
        <v>0</v>
      </c>
      <c r="BU43" s="2">
        <v>0</v>
      </c>
      <c r="BV43" s="2">
        <v>52902000</v>
      </c>
      <c r="BW43" s="2">
        <v>0</v>
      </c>
      <c r="BX43" s="2">
        <v>46602000</v>
      </c>
      <c r="BY43" s="2">
        <v>47465000</v>
      </c>
      <c r="BZ43" s="2">
        <v>52902000</v>
      </c>
      <c r="CA43" s="2">
        <v>1</v>
      </c>
      <c r="CB43" s="2">
        <v>1</v>
      </c>
      <c r="CC43" s="2">
        <v>1</v>
      </c>
      <c r="CD43" s="2">
        <f t="shared" si="0"/>
        <v>1.5583135497290999E-5</v>
      </c>
      <c r="CE43" s="2">
        <f t="shared" si="1"/>
        <v>2.1068155482987464E-8</v>
      </c>
      <c r="CF43" s="2">
        <v>0</v>
      </c>
      <c r="CG43" s="2">
        <v>0</v>
      </c>
      <c r="CH43" s="2">
        <v>2</v>
      </c>
      <c r="CI43" s="2">
        <v>1</v>
      </c>
      <c r="CJ43" s="2">
        <v>0</v>
      </c>
      <c r="CK43" s="2">
        <v>0</v>
      </c>
      <c r="CL43" s="2">
        <v>0</v>
      </c>
      <c r="CM43" s="2">
        <v>1</v>
      </c>
      <c r="CN43" s="2">
        <v>0</v>
      </c>
      <c r="CO43" s="2">
        <v>4</v>
      </c>
      <c r="CS43" s="2">
        <v>2403</v>
      </c>
      <c r="CT43" s="2">
        <v>9497</v>
      </c>
      <c r="CU43" s="2" t="b">
        <v>1</v>
      </c>
      <c r="CV43" s="2">
        <v>10175</v>
      </c>
      <c r="CW43" s="2" t="s">
        <v>504</v>
      </c>
      <c r="CX43" s="2" t="s">
        <v>505</v>
      </c>
      <c r="CY43" s="2">
        <v>68408</v>
      </c>
    </row>
    <row r="44" spans="1:103" x14ac:dyDescent="0.3">
      <c r="A44" s="1" t="s">
        <v>506</v>
      </c>
      <c r="B44" s="1" t="s">
        <v>506</v>
      </c>
      <c r="C44" s="1">
        <v>5</v>
      </c>
      <c r="D44" s="1">
        <v>3</v>
      </c>
      <c r="E44" s="1">
        <v>3</v>
      </c>
      <c r="F44" s="1" t="s">
        <v>507</v>
      </c>
      <c r="G44" s="1" t="s">
        <v>508</v>
      </c>
      <c r="H44" s="1" t="s">
        <v>509</v>
      </c>
      <c r="I44" s="1">
        <v>1</v>
      </c>
      <c r="J44" s="1">
        <v>5</v>
      </c>
      <c r="K44" s="1">
        <v>3</v>
      </c>
      <c r="L44" s="1">
        <v>3</v>
      </c>
      <c r="M44" s="1">
        <v>2</v>
      </c>
      <c r="N44" s="1">
        <v>2</v>
      </c>
      <c r="O44" s="1">
        <v>3</v>
      </c>
      <c r="P44" s="1">
        <v>3</v>
      </c>
      <c r="Q44" s="1">
        <v>2</v>
      </c>
      <c r="R44" s="1">
        <v>3</v>
      </c>
      <c r="S44" s="1">
        <v>1</v>
      </c>
      <c r="T44" s="1">
        <v>5</v>
      </c>
      <c r="U44" s="1">
        <v>3</v>
      </c>
      <c r="V44" s="1">
        <v>0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0</v>
      </c>
      <c r="AC44" s="1">
        <v>3</v>
      </c>
      <c r="AD44" s="1">
        <v>2</v>
      </c>
      <c r="AE44" s="1">
        <v>0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0</v>
      </c>
      <c r="AL44" s="1">
        <v>3</v>
      </c>
      <c r="AM44" s="1">
        <v>2</v>
      </c>
      <c r="AN44" s="1">
        <v>9.8000000000000007</v>
      </c>
      <c r="AO44" s="1">
        <v>7.8</v>
      </c>
      <c r="AP44" s="1">
        <v>7.8</v>
      </c>
      <c r="AQ44" s="1">
        <v>60.628999999999998</v>
      </c>
      <c r="AR44" s="1">
        <v>541</v>
      </c>
      <c r="AS44" s="1">
        <v>541</v>
      </c>
      <c r="AT44" s="1">
        <v>0</v>
      </c>
      <c r="AU44" s="1">
        <v>5.8076999999999996</v>
      </c>
      <c r="AV44" s="1" t="s">
        <v>177</v>
      </c>
      <c r="AW44" s="1" t="s">
        <v>177</v>
      </c>
      <c r="AX44" s="1" t="s">
        <v>112</v>
      </c>
      <c r="AY44" s="1" t="s">
        <v>177</v>
      </c>
      <c r="AZ44" s="1" t="s">
        <v>177</v>
      </c>
      <c r="BA44" s="1" t="s">
        <v>177</v>
      </c>
      <c r="BB44" s="1" t="s">
        <v>177</v>
      </c>
      <c r="BC44" s="1" t="s">
        <v>112</v>
      </c>
      <c r="BD44" s="1" t="s">
        <v>177</v>
      </c>
      <c r="BE44" s="1">
        <v>3.5</v>
      </c>
      <c r="BF44" s="1">
        <v>5.2</v>
      </c>
      <c r="BG44" s="1">
        <v>5.2</v>
      </c>
      <c r="BH44" s="1">
        <v>5.2</v>
      </c>
      <c r="BI44" s="1">
        <v>3.1</v>
      </c>
      <c r="BJ44" s="1">
        <v>5.2</v>
      </c>
      <c r="BK44" s="1">
        <v>1.5</v>
      </c>
      <c r="BL44" s="1">
        <v>9.8000000000000007</v>
      </c>
      <c r="BM44" s="1">
        <v>4.0999999999999996</v>
      </c>
      <c r="BN44" s="1">
        <v>190610000</v>
      </c>
      <c r="BO44" s="1">
        <v>0</v>
      </c>
      <c r="BP44" s="1">
        <v>13803000</v>
      </c>
      <c r="BQ44" s="1">
        <v>19542000</v>
      </c>
      <c r="BR44" s="1">
        <v>15545000</v>
      </c>
      <c r="BS44" s="1">
        <v>13292000</v>
      </c>
      <c r="BT44" s="1">
        <v>7255200</v>
      </c>
      <c r="BU44" s="1">
        <v>0</v>
      </c>
      <c r="BV44" s="1">
        <v>83604000</v>
      </c>
      <c r="BW44" s="1">
        <v>37572000</v>
      </c>
      <c r="BX44" s="1">
        <v>38235000</v>
      </c>
      <c r="BY44" s="1">
        <v>30414000</v>
      </c>
      <c r="BZ44" s="1">
        <v>49604000</v>
      </c>
      <c r="CA44" s="1">
        <v>50116422.659999996</v>
      </c>
      <c r="CB44" s="1">
        <v>27355326.449999999</v>
      </c>
      <c r="CC44" s="1">
        <v>34759283.07</v>
      </c>
      <c r="CD44" s="1">
        <f t="shared" si="0"/>
        <v>0.82915321309129864</v>
      </c>
      <c r="CE44" s="1">
        <f t="shared" si="1"/>
        <v>0.90909593487642215</v>
      </c>
      <c r="CF44" s="1">
        <v>0</v>
      </c>
      <c r="CG44" s="1">
        <v>0</v>
      </c>
      <c r="CH44" s="1">
        <v>1</v>
      </c>
      <c r="CI44" s="1">
        <v>0</v>
      </c>
      <c r="CJ44" s="1">
        <v>0</v>
      </c>
      <c r="CK44" s="1">
        <v>0</v>
      </c>
      <c r="CL44" s="1">
        <v>0</v>
      </c>
      <c r="CM44" s="1">
        <v>2</v>
      </c>
      <c r="CN44" s="1">
        <v>0</v>
      </c>
      <c r="CO44" s="1">
        <v>3</v>
      </c>
      <c r="CS44" s="1">
        <v>1127</v>
      </c>
      <c r="CT44" s="1" t="s">
        <v>510</v>
      </c>
      <c r="CU44" s="1" t="s">
        <v>511</v>
      </c>
      <c r="CV44" s="1" t="s">
        <v>512</v>
      </c>
      <c r="CW44" s="1" t="s">
        <v>513</v>
      </c>
      <c r="CX44" s="1" t="s">
        <v>514</v>
      </c>
      <c r="CY44" s="1" t="s">
        <v>515</v>
      </c>
    </row>
    <row r="45" spans="1:103" x14ac:dyDescent="0.3">
      <c r="A45" s="1" t="s">
        <v>516</v>
      </c>
      <c r="B45" s="1" t="s">
        <v>516</v>
      </c>
      <c r="C45" s="1">
        <v>2</v>
      </c>
      <c r="D45" s="1">
        <v>2</v>
      </c>
      <c r="E45" s="1">
        <v>2</v>
      </c>
      <c r="F45" s="1" t="s">
        <v>517</v>
      </c>
      <c r="G45" s="1" t="s">
        <v>518</v>
      </c>
      <c r="H45" s="1" t="s">
        <v>519</v>
      </c>
      <c r="I45" s="1">
        <v>1</v>
      </c>
      <c r="J45" s="1">
        <v>2</v>
      </c>
      <c r="K45" s="1">
        <v>2</v>
      </c>
      <c r="L45" s="1">
        <v>2</v>
      </c>
      <c r="M45" s="1">
        <v>0</v>
      </c>
      <c r="N45" s="1">
        <v>0</v>
      </c>
      <c r="O45" s="1">
        <v>1</v>
      </c>
      <c r="P45" s="1">
        <v>2</v>
      </c>
      <c r="Q45" s="1">
        <v>1</v>
      </c>
      <c r="R45" s="1">
        <v>1</v>
      </c>
      <c r="S45" s="1">
        <v>2</v>
      </c>
      <c r="T45" s="1">
        <v>2</v>
      </c>
      <c r="U45" s="1">
        <v>1</v>
      </c>
      <c r="V45" s="1">
        <v>0</v>
      </c>
      <c r="W45" s="1">
        <v>0</v>
      </c>
      <c r="X45" s="1">
        <v>1</v>
      </c>
      <c r="Y45" s="1">
        <v>2</v>
      </c>
      <c r="Z45" s="1">
        <v>1</v>
      </c>
      <c r="AA45" s="1">
        <v>1</v>
      </c>
      <c r="AB45" s="1">
        <v>2</v>
      </c>
      <c r="AC45" s="1">
        <v>2</v>
      </c>
      <c r="AD45" s="1">
        <v>1</v>
      </c>
      <c r="AE45" s="1">
        <v>0</v>
      </c>
      <c r="AF45" s="1">
        <v>0</v>
      </c>
      <c r="AG45" s="1">
        <v>1</v>
      </c>
      <c r="AH45" s="1">
        <v>2</v>
      </c>
      <c r="AI45" s="1">
        <v>1</v>
      </c>
      <c r="AJ45" s="1">
        <v>1</v>
      </c>
      <c r="AK45" s="1">
        <v>2</v>
      </c>
      <c r="AL45" s="1">
        <v>2</v>
      </c>
      <c r="AM45" s="1">
        <v>1</v>
      </c>
      <c r="AN45" s="1">
        <v>5.7</v>
      </c>
      <c r="AO45" s="1">
        <v>5.7</v>
      </c>
      <c r="AP45" s="1">
        <v>5.7</v>
      </c>
      <c r="AQ45" s="1">
        <v>77.256</v>
      </c>
      <c r="AR45" s="1">
        <v>684</v>
      </c>
      <c r="AS45" s="1">
        <v>684</v>
      </c>
      <c r="AT45" s="1">
        <v>0</v>
      </c>
      <c r="AU45" s="1">
        <v>5.3452999999999999</v>
      </c>
      <c r="AX45" s="1" t="s">
        <v>112</v>
      </c>
      <c r="AY45" s="1" t="s">
        <v>112</v>
      </c>
      <c r="AZ45" s="1" t="s">
        <v>177</v>
      </c>
      <c r="BA45" s="1" t="s">
        <v>177</v>
      </c>
      <c r="BB45" s="1" t="s">
        <v>112</v>
      </c>
      <c r="BC45" s="1" t="s">
        <v>112</v>
      </c>
      <c r="BD45" s="1" t="s">
        <v>112</v>
      </c>
      <c r="BE45" s="1">
        <v>0</v>
      </c>
      <c r="BF45" s="1">
        <v>0</v>
      </c>
      <c r="BG45" s="1">
        <v>2.8</v>
      </c>
      <c r="BH45" s="1">
        <v>5.7</v>
      </c>
      <c r="BI45" s="1">
        <v>2.8</v>
      </c>
      <c r="BJ45" s="1">
        <v>2.8</v>
      </c>
      <c r="BK45" s="1">
        <v>5.7</v>
      </c>
      <c r="BL45" s="1">
        <v>5.7</v>
      </c>
      <c r="BM45" s="1">
        <v>2.8</v>
      </c>
      <c r="BN45" s="1">
        <v>278700000</v>
      </c>
      <c r="BO45" s="1">
        <v>0</v>
      </c>
      <c r="BP45" s="1">
        <v>0</v>
      </c>
      <c r="BQ45" s="1">
        <v>24209000</v>
      </c>
      <c r="BR45" s="1">
        <v>60965000</v>
      </c>
      <c r="BS45" s="1">
        <v>17572000</v>
      </c>
      <c r="BT45" s="1">
        <v>26405000</v>
      </c>
      <c r="BU45" s="1">
        <v>46355000</v>
      </c>
      <c r="BV45" s="1">
        <v>67873000</v>
      </c>
      <c r="BW45" s="1">
        <v>35317000</v>
      </c>
      <c r="BX45" s="1">
        <v>36122000</v>
      </c>
      <c r="BY45" s="1">
        <v>46790000</v>
      </c>
      <c r="BZ45" s="1">
        <v>46723000</v>
      </c>
      <c r="CA45" s="1">
        <v>50526897.090000004</v>
      </c>
      <c r="CB45" s="1">
        <v>75926206.890000001</v>
      </c>
      <c r="CC45" s="1">
        <v>101552915.7</v>
      </c>
      <c r="CD45" s="1">
        <f t="shared" si="0"/>
        <v>9.6423305655353897E-2</v>
      </c>
      <c r="CE45" s="1">
        <f t="shared" si="1"/>
        <v>1.6250285060890781</v>
      </c>
      <c r="CF45" s="1">
        <v>0</v>
      </c>
      <c r="CG45" s="1">
        <v>0</v>
      </c>
      <c r="CH45" s="1">
        <v>1</v>
      </c>
      <c r="CI45" s="1">
        <v>2</v>
      </c>
      <c r="CJ45" s="1">
        <v>0</v>
      </c>
      <c r="CK45" s="1">
        <v>0</v>
      </c>
      <c r="CL45" s="1">
        <v>1</v>
      </c>
      <c r="CM45" s="1">
        <v>2</v>
      </c>
      <c r="CN45" s="1">
        <v>1</v>
      </c>
      <c r="CO45" s="1">
        <v>7</v>
      </c>
      <c r="CS45" s="1">
        <v>815</v>
      </c>
      <c r="CT45" s="1" t="s">
        <v>520</v>
      </c>
      <c r="CU45" s="1" t="s">
        <v>384</v>
      </c>
      <c r="CV45" s="1" t="s">
        <v>521</v>
      </c>
      <c r="CW45" s="1" t="s">
        <v>522</v>
      </c>
      <c r="CX45" s="1" t="s">
        <v>523</v>
      </c>
      <c r="CY45" s="1" t="s">
        <v>524</v>
      </c>
    </row>
    <row r="46" spans="1:103" x14ac:dyDescent="0.3">
      <c r="A46" s="1" t="s">
        <v>525</v>
      </c>
      <c r="B46" s="1" t="s">
        <v>525</v>
      </c>
      <c r="C46" s="1">
        <v>1</v>
      </c>
      <c r="D46" s="1">
        <v>1</v>
      </c>
      <c r="E46" s="1">
        <v>1</v>
      </c>
      <c r="F46" s="1" t="s">
        <v>526</v>
      </c>
      <c r="G46" s="1" t="s">
        <v>527</v>
      </c>
      <c r="H46" s="1" t="s">
        <v>528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0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0</v>
      </c>
      <c r="AC46" s="1">
        <v>1</v>
      </c>
      <c r="AD46" s="1">
        <v>0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0</v>
      </c>
      <c r="AL46" s="1">
        <v>1</v>
      </c>
      <c r="AM46" s="1">
        <v>0</v>
      </c>
      <c r="AN46" s="1">
        <v>4.4000000000000004</v>
      </c>
      <c r="AO46" s="1">
        <v>4.4000000000000004</v>
      </c>
      <c r="AP46" s="1">
        <v>4.4000000000000004</v>
      </c>
      <c r="AQ46" s="1">
        <v>39.393999999999998</v>
      </c>
      <c r="AR46" s="1">
        <v>341</v>
      </c>
      <c r="AS46" s="1">
        <v>341</v>
      </c>
      <c r="AT46" s="1">
        <v>0</v>
      </c>
      <c r="AU46" s="1">
        <v>6.5781000000000001</v>
      </c>
      <c r="AV46" s="1" t="s">
        <v>112</v>
      </c>
      <c r="AW46" s="1" t="s">
        <v>177</v>
      </c>
      <c r="AX46" s="1" t="s">
        <v>112</v>
      </c>
      <c r="AY46" s="1" t="s">
        <v>112</v>
      </c>
      <c r="AZ46" s="1" t="s">
        <v>112</v>
      </c>
      <c r="BA46" s="1" t="s">
        <v>112</v>
      </c>
      <c r="BC46" s="1" t="s">
        <v>112</v>
      </c>
      <c r="BE46" s="1">
        <v>4.4000000000000004</v>
      </c>
      <c r="BF46" s="1">
        <v>4.4000000000000004</v>
      </c>
      <c r="BG46" s="1">
        <v>4.4000000000000004</v>
      </c>
      <c r="BH46" s="1">
        <v>4.4000000000000004</v>
      </c>
      <c r="BI46" s="1">
        <v>4.4000000000000004</v>
      </c>
      <c r="BJ46" s="1">
        <v>4.4000000000000004</v>
      </c>
      <c r="BK46" s="1">
        <v>0</v>
      </c>
      <c r="BL46" s="1">
        <v>4.4000000000000004</v>
      </c>
      <c r="BM46" s="1">
        <v>0</v>
      </c>
      <c r="BN46" s="1">
        <v>229000000</v>
      </c>
      <c r="BO46" s="1">
        <v>21925000</v>
      </c>
      <c r="BP46" s="1">
        <v>19016000</v>
      </c>
      <c r="BQ46" s="1">
        <v>47862000</v>
      </c>
      <c r="BR46" s="1">
        <v>47957000</v>
      </c>
      <c r="BS46" s="1">
        <v>25563000</v>
      </c>
      <c r="BT46" s="1">
        <v>24411000</v>
      </c>
      <c r="BU46" s="1">
        <v>0</v>
      </c>
      <c r="BV46" s="1">
        <v>42262000</v>
      </c>
      <c r="BW46" s="1">
        <v>0</v>
      </c>
      <c r="BX46" s="1">
        <v>47862000</v>
      </c>
      <c r="BY46" s="1">
        <v>47957000</v>
      </c>
      <c r="BZ46" s="1">
        <v>42262000</v>
      </c>
      <c r="CA46" s="1">
        <v>49262712.93</v>
      </c>
      <c r="CB46" s="1">
        <v>47042682.210000001</v>
      </c>
      <c r="CC46" s="1">
        <v>1</v>
      </c>
      <c r="CD46" s="1">
        <f t="shared" si="0"/>
        <v>0.43779845530007305</v>
      </c>
      <c r="CE46" s="1">
        <f t="shared" si="1"/>
        <v>0.98288166415945843</v>
      </c>
      <c r="CF46" s="1">
        <v>1</v>
      </c>
      <c r="CG46" s="1">
        <v>0</v>
      </c>
      <c r="CH46" s="1">
        <v>1</v>
      </c>
      <c r="CI46" s="1">
        <v>1</v>
      </c>
      <c r="CJ46" s="1">
        <v>1</v>
      </c>
      <c r="CK46" s="1">
        <v>1</v>
      </c>
      <c r="CL46" s="1">
        <v>0</v>
      </c>
      <c r="CM46" s="1">
        <v>1</v>
      </c>
      <c r="CN46" s="1">
        <v>0</v>
      </c>
      <c r="CO46" s="1">
        <v>6</v>
      </c>
      <c r="CS46" s="1">
        <v>1947</v>
      </c>
      <c r="CT46" s="1">
        <v>14718</v>
      </c>
      <c r="CU46" s="1" t="b">
        <v>1</v>
      </c>
      <c r="CV46" s="1">
        <v>15909</v>
      </c>
      <c r="CW46" s="1" t="s">
        <v>529</v>
      </c>
      <c r="CX46" s="1" t="s">
        <v>530</v>
      </c>
      <c r="CY46" s="1">
        <v>106526</v>
      </c>
    </row>
    <row r="47" spans="1:103" x14ac:dyDescent="0.3">
      <c r="A47" s="1" t="s">
        <v>531</v>
      </c>
      <c r="B47" s="1" t="s">
        <v>531</v>
      </c>
      <c r="C47" s="1">
        <v>2</v>
      </c>
      <c r="D47" s="1">
        <v>2</v>
      </c>
      <c r="E47" s="1">
        <v>2</v>
      </c>
      <c r="F47" s="1" t="s">
        <v>532</v>
      </c>
      <c r="G47" s="1" t="s">
        <v>533</v>
      </c>
      <c r="H47" s="1" t="s">
        <v>534</v>
      </c>
      <c r="I47" s="1">
        <v>1</v>
      </c>
      <c r="J47" s="1">
        <v>2</v>
      </c>
      <c r="K47" s="1">
        <v>2</v>
      </c>
      <c r="L47" s="1">
        <v>2</v>
      </c>
      <c r="M47" s="1">
        <v>0</v>
      </c>
      <c r="N47" s="1">
        <v>0</v>
      </c>
      <c r="O47" s="1">
        <v>2</v>
      </c>
      <c r="P47" s="1">
        <v>2</v>
      </c>
      <c r="Q47" s="1">
        <v>0</v>
      </c>
      <c r="R47" s="1">
        <v>1</v>
      </c>
      <c r="S47" s="1">
        <v>1</v>
      </c>
      <c r="T47" s="1">
        <v>2</v>
      </c>
      <c r="U47" s="1">
        <v>0</v>
      </c>
      <c r="V47" s="1">
        <v>0</v>
      </c>
      <c r="W47" s="1">
        <v>0</v>
      </c>
      <c r="X47" s="1">
        <v>2</v>
      </c>
      <c r="Y47" s="1">
        <v>2</v>
      </c>
      <c r="Z47" s="1">
        <v>0</v>
      </c>
      <c r="AA47" s="1">
        <v>1</v>
      </c>
      <c r="AB47" s="1">
        <v>1</v>
      </c>
      <c r="AC47" s="1">
        <v>2</v>
      </c>
      <c r="AD47" s="1">
        <v>0</v>
      </c>
      <c r="AE47" s="1">
        <v>0</v>
      </c>
      <c r="AF47" s="1">
        <v>0</v>
      </c>
      <c r="AG47" s="1">
        <v>2</v>
      </c>
      <c r="AH47" s="1">
        <v>2</v>
      </c>
      <c r="AI47" s="1">
        <v>0</v>
      </c>
      <c r="AJ47" s="1">
        <v>1</v>
      </c>
      <c r="AK47" s="1">
        <v>1</v>
      </c>
      <c r="AL47" s="1">
        <v>2</v>
      </c>
      <c r="AM47" s="1">
        <v>0</v>
      </c>
      <c r="AN47" s="1">
        <v>2.2999999999999998</v>
      </c>
      <c r="AO47" s="1">
        <v>2.2999999999999998</v>
      </c>
      <c r="AP47" s="1">
        <v>2.2999999999999998</v>
      </c>
      <c r="AQ47" s="1">
        <v>125.2</v>
      </c>
      <c r="AR47" s="1">
        <v>1107</v>
      </c>
      <c r="AS47" s="1">
        <v>1107</v>
      </c>
      <c r="AT47" s="1">
        <v>0</v>
      </c>
      <c r="AU47" s="1">
        <v>4.0362</v>
      </c>
      <c r="AX47" s="1" t="s">
        <v>112</v>
      </c>
      <c r="AY47" s="1" t="s">
        <v>112</v>
      </c>
      <c r="BA47" s="1" t="s">
        <v>177</v>
      </c>
      <c r="BB47" s="1" t="s">
        <v>177</v>
      </c>
      <c r="BC47" s="1" t="s">
        <v>112</v>
      </c>
      <c r="BE47" s="1">
        <v>0</v>
      </c>
      <c r="BF47" s="1">
        <v>0</v>
      </c>
      <c r="BG47" s="1">
        <v>2.2999999999999998</v>
      </c>
      <c r="BH47" s="1">
        <v>2.2999999999999998</v>
      </c>
      <c r="BI47" s="1">
        <v>0</v>
      </c>
      <c r="BJ47" s="1">
        <v>1.4</v>
      </c>
      <c r="BK47" s="1">
        <v>1.4</v>
      </c>
      <c r="BL47" s="1">
        <v>2.2999999999999998</v>
      </c>
      <c r="BM47" s="1">
        <v>0</v>
      </c>
      <c r="BN47" s="1">
        <v>161460000</v>
      </c>
      <c r="BO47" s="1">
        <v>0</v>
      </c>
      <c r="BP47" s="1">
        <v>0</v>
      </c>
      <c r="BQ47" s="1">
        <v>42777000</v>
      </c>
      <c r="BR47" s="1">
        <v>34064000</v>
      </c>
      <c r="BS47" s="1">
        <v>0</v>
      </c>
      <c r="BT47" s="1">
        <v>18001000</v>
      </c>
      <c r="BU47" s="1">
        <v>23685000</v>
      </c>
      <c r="BV47" s="1">
        <v>42935000</v>
      </c>
      <c r="BW47" s="1">
        <v>0</v>
      </c>
      <c r="BX47" s="1">
        <v>43291000</v>
      </c>
      <c r="BY47" s="1">
        <v>30799000</v>
      </c>
      <c r="BZ47" s="1">
        <v>39993000</v>
      </c>
      <c r="CA47" s="1">
        <v>1</v>
      </c>
      <c r="CB47" s="1">
        <v>39426743.490000002</v>
      </c>
      <c r="CC47" s="1">
        <v>1</v>
      </c>
      <c r="CD47" s="1">
        <f t="shared" si="0"/>
        <v>0.14265822706120318</v>
      </c>
      <c r="CE47" s="1">
        <f t="shared" si="1"/>
        <v>2.5004375765759008E-8</v>
      </c>
      <c r="CF47" s="1">
        <v>0</v>
      </c>
      <c r="CG47" s="1">
        <v>0</v>
      </c>
      <c r="CH47" s="1">
        <v>2</v>
      </c>
      <c r="CI47" s="1">
        <v>2</v>
      </c>
      <c r="CJ47" s="1">
        <v>0</v>
      </c>
      <c r="CK47" s="1">
        <v>0</v>
      </c>
      <c r="CL47" s="1">
        <v>0</v>
      </c>
      <c r="CM47" s="1">
        <v>1</v>
      </c>
      <c r="CN47" s="1">
        <v>0</v>
      </c>
      <c r="CO47" s="1">
        <v>5</v>
      </c>
      <c r="CS47" s="1">
        <v>865</v>
      </c>
      <c r="CT47" s="1" t="s">
        <v>535</v>
      </c>
      <c r="CU47" s="1" t="s">
        <v>384</v>
      </c>
      <c r="CV47" s="1" t="s">
        <v>536</v>
      </c>
      <c r="CW47" s="1" t="s">
        <v>537</v>
      </c>
      <c r="CX47" s="1" t="s">
        <v>538</v>
      </c>
      <c r="CY47" s="1" t="s">
        <v>539</v>
      </c>
    </row>
    <row r="48" spans="1:103" x14ac:dyDescent="0.3">
      <c r="A48" s="1" t="s">
        <v>540</v>
      </c>
      <c r="B48" s="1" t="s">
        <v>540</v>
      </c>
      <c r="C48" s="1">
        <v>1</v>
      </c>
      <c r="D48" s="1">
        <v>1</v>
      </c>
      <c r="E48" s="1">
        <v>1</v>
      </c>
      <c r="F48" s="1" t="s">
        <v>541</v>
      </c>
      <c r="G48" s="1" t="s">
        <v>542</v>
      </c>
      <c r="H48" s="1" t="s">
        <v>543</v>
      </c>
      <c r="I48" s="1">
        <v>1</v>
      </c>
      <c r="J48" s="1">
        <v>1</v>
      </c>
      <c r="K48" s="1">
        <v>1</v>
      </c>
      <c r="L48" s="1">
        <v>1</v>
      </c>
      <c r="M48" s="1">
        <v>0</v>
      </c>
      <c r="N48" s="1">
        <v>0</v>
      </c>
      <c r="O48" s="1">
        <v>1</v>
      </c>
      <c r="P48" s="1">
        <v>1</v>
      </c>
      <c r="Q48" s="1">
        <v>1</v>
      </c>
      <c r="R48" s="1">
        <v>1</v>
      </c>
      <c r="S48" s="1">
        <v>0</v>
      </c>
      <c r="T48" s="1">
        <v>1</v>
      </c>
      <c r="U48" s="1">
        <v>1</v>
      </c>
      <c r="V48" s="1">
        <v>0</v>
      </c>
      <c r="W48" s="1">
        <v>0</v>
      </c>
      <c r="X48" s="1">
        <v>1</v>
      </c>
      <c r="Y48" s="1">
        <v>1</v>
      </c>
      <c r="Z48" s="1">
        <v>1</v>
      </c>
      <c r="AA48" s="1">
        <v>1</v>
      </c>
      <c r="AB48" s="1">
        <v>0</v>
      </c>
      <c r="AC48" s="1">
        <v>1</v>
      </c>
      <c r="AD48" s="1">
        <v>1</v>
      </c>
      <c r="AE48" s="1">
        <v>0</v>
      </c>
      <c r="AF48" s="1">
        <v>0</v>
      </c>
      <c r="AG48" s="1">
        <v>1</v>
      </c>
      <c r="AH48" s="1">
        <v>1</v>
      </c>
      <c r="AI48" s="1">
        <v>1</v>
      </c>
      <c r="AJ48" s="1">
        <v>1</v>
      </c>
      <c r="AK48" s="1">
        <v>0</v>
      </c>
      <c r="AL48" s="1">
        <v>1</v>
      </c>
      <c r="AM48" s="1">
        <v>1</v>
      </c>
      <c r="AN48" s="1">
        <v>5.9</v>
      </c>
      <c r="AO48" s="1">
        <v>5.9</v>
      </c>
      <c r="AP48" s="1">
        <v>5.9</v>
      </c>
      <c r="AQ48" s="1">
        <v>28.571999999999999</v>
      </c>
      <c r="AR48" s="1">
        <v>253</v>
      </c>
      <c r="AS48" s="1">
        <v>253</v>
      </c>
      <c r="AT48" s="1">
        <v>1.9685000000000002E-3</v>
      </c>
      <c r="AU48" s="1">
        <v>2.4037000000000002</v>
      </c>
      <c r="AX48" s="1" t="s">
        <v>112</v>
      </c>
      <c r="AY48" s="1" t="s">
        <v>112</v>
      </c>
      <c r="AZ48" s="1" t="s">
        <v>112</v>
      </c>
      <c r="BA48" s="1" t="s">
        <v>177</v>
      </c>
      <c r="BC48" s="1" t="s">
        <v>112</v>
      </c>
      <c r="BD48" s="1" t="s">
        <v>112</v>
      </c>
      <c r="BE48" s="1">
        <v>0</v>
      </c>
      <c r="BF48" s="1">
        <v>0</v>
      </c>
      <c r="BG48" s="1">
        <v>5.9</v>
      </c>
      <c r="BH48" s="1">
        <v>5.9</v>
      </c>
      <c r="BI48" s="1">
        <v>5.9</v>
      </c>
      <c r="BJ48" s="1">
        <v>5.9</v>
      </c>
      <c r="BK48" s="1">
        <v>0</v>
      </c>
      <c r="BL48" s="1">
        <v>5.9</v>
      </c>
      <c r="BM48" s="1">
        <v>5.9</v>
      </c>
      <c r="BN48" s="1">
        <v>172800000</v>
      </c>
      <c r="BO48" s="1">
        <v>0</v>
      </c>
      <c r="BP48" s="1">
        <v>0</v>
      </c>
      <c r="BQ48" s="1">
        <v>49815000</v>
      </c>
      <c r="BR48" s="1">
        <v>29579000</v>
      </c>
      <c r="BS48" s="1">
        <v>30326000</v>
      </c>
      <c r="BT48" s="1">
        <v>13740000</v>
      </c>
      <c r="BU48" s="1">
        <v>0</v>
      </c>
      <c r="BV48" s="1">
        <v>36297000</v>
      </c>
      <c r="BW48" s="1">
        <v>13039000</v>
      </c>
      <c r="BX48" s="1">
        <v>49815000</v>
      </c>
      <c r="BY48" s="1">
        <v>29579000</v>
      </c>
      <c r="BZ48" s="1">
        <v>36297000</v>
      </c>
      <c r="CA48" s="1">
        <v>58441537.859999999</v>
      </c>
      <c r="CB48" s="1">
        <v>26478491.399999999</v>
      </c>
      <c r="CC48" s="1">
        <v>25127587.289999999</v>
      </c>
      <c r="CD48" s="1">
        <f t="shared" si="0"/>
        <v>0.88682436300000977</v>
      </c>
      <c r="CE48" s="1">
        <f t="shared" si="1"/>
        <v>0.72949531366228615</v>
      </c>
      <c r="CF48" s="1">
        <v>0</v>
      </c>
      <c r="CG48" s="1">
        <v>0</v>
      </c>
      <c r="CH48" s="1">
        <v>1</v>
      </c>
      <c r="CI48" s="1">
        <v>1</v>
      </c>
      <c r="CJ48" s="1">
        <v>1</v>
      </c>
      <c r="CK48" s="1">
        <v>0</v>
      </c>
      <c r="CL48" s="1">
        <v>0</v>
      </c>
      <c r="CM48" s="1">
        <v>1</v>
      </c>
      <c r="CN48" s="1">
        <v>1</v>
      </c>
      <c r="CO48" s="1">
        <v>5</v>
      </c>
      <c r="CS48" s="1">
        <v>2821</v>
      </c>
      <c r="CT48" s="1">
        <v>24033</v>
      </c>
      <c r="CU48" s="1" t="b">
        <v>1</v>
      </c>
      <c r="CV48" s="1">
        <v>25966</v>
      </c>
      <c r="CW48" s="1" t="s">
        <v>544</v>
      </c>
      <c r="CX48" s="1" t="s">
        <v>545</v>
      </c>
      <c r="CY48" s="1">
        <v>174518</v>
      </c>
    </row>
    <row r="49" spans="1:105" x14ac:dyDescent="0.3">
      <c r="A49" s="1" t="s">
        <v>546</v>
      </c>
      <c r="B49" s="1" t="s">
        <v>546</v>
      </c>
      <c r="C49" s="1">
        <v>1</v>
      </c>
      <c r="D49" s="1">
        <v>1</v>
      </c>
      <c r="E49" s="1">
        <v>1</v>
      </c>
      <c r="F49" s="1" t="s">
        <v>547</v>
      </c>
      <c r="G49" s="1" t="s">
        <v>548</v>
      </c>
      <c r="H49" s="1" t="s">
        <v>549</v>
      </c>
      <c r="I49" s="1">
        <v>1</v>
      </c>
      <c r="J49" s="1">
        <v>1</v>
      </c>
      <c r="K49" s="1">
        <v>1</v>
      </c>
      <c r="L49" s="1">
        <v>1</v>
      </c>
      <c r="M49" s="1">
        <v>0</v>
      </c>
      <c r="N49" s="1">
        <v>0</v>
      </c>
      <c r="O49" s="1">
        <v>1</v>
      </c>
      <c r="P49" s="1">
        <v>1</v>
      </c>
      <c r="Q49" s="1">
        <v>0</v>
      </c>
      <c r="R49" s="1">
        <v>1</v>
      </c>
      <c r="S49" s="1">
        <v>0</v>
      </c>
      <c r="T49" s="1">
        <v>1</v>
      </c>
      <c r="U49" s="1">
        <v>1</v>
      </c>
      <c r="V49" s="1">
        <v>0</v>
      </c>
      <c r="W49" s="1">
        <v>0</v>
      </c>
      <c r="X49" s="1">
        <v>1</v>
      </c>
      <c r="Y49" s="1">
        <v>1</v>
      </c>
      <c r="Z49" s="1">
        <v>0</v>
      </c>
      <c r="AA49" s="1">
        <v>1</v>
      </c>
      <c r="AB49" s="1">
        <v>0</v>
      </c>
      <c r="AC49" s="1">
        <v>1</v>
      </c>
      <c r="AD49" s="1">
        <v>1</v>
      </c>
      <c r="AE49" s="1">
        <v>0</v>
      </c>
      <c r="AF49" s="1">
        <v>0</v>
      </c>
      <c r="AG49" s="1">
        <v>1</v>
      </c>
      <c r="AH49" s="1">
        <v>1</v>
      </c>
      <c r="AI49" s="1">
        <v>0</v>
      </c>
      <c r="AJ49" s="1">
        <v>1</v>
      </c>
      <c r="AK49" s="1">
        <v>0</v>
      </c>
      <c r="AL49" s="1">
        <v>1</v>
      </c>
      <c r="AM49" s="1">
        <v>1</v>
      </c>
      <c r="AN49" s="1">
        <v>8.1999999999999993</v>
      </c>
      <c r="AO49" s="1">
        <v>8.1999999999999993</v>
      </c>
      <c r="AP49" s="1">
        <v>8.1999999999999993</v>
      </c>
      <c r="AQ49" s="1">
        <v>32.935000000000002</v>
      </c>
      <c r="AR49" s="1">
        <v>294</v>
      </c>
      <c r="AS49" s="1">
        <v>294</v>
      </c>
      <c r="AT49" s="1">
        <v>0</v>
      </c>
      <c r="AU49" s="1">
        <v>3.9754</v>
      </c>
      <c r="AX49" s="1" t="s">
        <v>112</v>
      </c>
      <c r="AY49" s="1" t="s">
        <v>112</v>
      </c>
      <c r="BA49" s="1" t="s">
        <v>177</v>
      </c>
      <c r="BC49" s="1" t="s">
        <v>112</v>
      </c>
      <c r="BD49" s="1" t="s">
        <v>177</v>
      </c>
      <c r="BE49" s="1">
        <v>0</v>
      </c>
      <c r="BF49" s="1">
        <v>0</v>
      </c>
      <c r="BG49" s="1">
        <v>8.1999999999999993</v>
      </c>
      <c r="BH49" s="1">
        <v>8.1999999999999993</v>
      </c>
      <c r="BI49" s="1">
        <v>0</v>
      </c>
      <c r="BJ49" s="1">
        <v>8.1999999999999993</v>
      </c>
      <c r="BK49" s="1">
        <v>0</v>
      </c>
      <c r="BL49" s="1">
        <v>8.1999999999999993</v>
      </c>
      <c r="BM49" s="1">
        <v>8.1999999999999993</v>
      </c>
      <c r="BN49" s="1">
        <v>159720000</v>
      </c>
      <c r="BO49" s="1">
        <v>0</v>
      </c>
      <c r="BP49" s="1">
        <v>0</v>
      </c>
      <c r="BQ49" s="1">
        <v>54629000</v>
      </c>
      <c r="BR49" s="1">
        <v>25130000</v>
      </c>
      <c r="BS49" s="1">
        <v>0</v>
      </c>
      <c r="BT49" s="1">
        <v>16385000</v>
      </c>
      <c r="BU49" s="1">
        <v>0</v>
      </c>
      <c r="BV49" s="1">
        <v>34598000</v>
      </c>
      <c r="BW49" s="1">
        <v>28973000</v>
      </c>
      <c r="BX49" s="1">
        <v>54629000</v>
      </c>
      <c r="BY49" s="1">
        <v>25130000</v>
      </c>
      <c r="BZ49" s="1">
        <v>34598000</v>
      </c>
      <c r="CA49" s="1">
        <v>1</v>
      </c>
      <c r="CB49" s="1">
        <v>31575697.350000001</v>
      </c>
      <c r="CC49" s="1">
        <v>55834158.030000001</v>
      </c>
      <c r="CD49" s="1">
        <f t="shared" si="0"/>
        <v>0.65019536066754902</v>
      </c>
      <c r="CE49" s="1">
        <f t="shared" si="1"/>
        <v>0.91264516301520326</v>
      </c>
      <c r="CF49" s="1">
        <v>0</v>
      </c>
      <c r="CG49" s="1">
        <v>0</v>
      </c>
      <c r="CH49" s="1">
        <v>1</v>
      </c>
      <c r="CI49" s="1">
        <v>1</v>
      </c>
      <c r="CJ49" s="1">
        <v>0</v>
      </c>
      <c r="CK49" s="1">
        <v>0</v>
      </c>
      <c r="CL49" s="1">
        <v>0</v>
      </c>
      <c r="CM49" s="1">
        <v>1</v>
      </c>
      <c r="CN49" s="1">
        <v>0</v>
      </c>
      <c r="CO49" s="1">
        <v>3</v>
      </c>
      <c r="CS49" s="1">
        <v>569</v>
      </c>
      <c r="CT49" s="1">
        <v>15897</v>
      </c>
      <c r="CU49" s="1" t="b">
        <v>1</v>
      </c>
      <c r="CV49" s="1">
        <v>17264</v>
      </c>
      <c r="CW49" s="1" t="s">
        <v>550</v>
      </c>
      <c r="CX49" s="1" t="s">
        <v>551</v>
      </c>
      <c r="CY49" s="1">
        <v>116352</v>
      </c>
    </row>
    <row r="50" spans="1:105" x14ac:dyDescent="0.3">
      <c r="A50" s="1" t="s">
        <v>552</v>
      </c>
      <c r="B50" s="1" t="s">
        <v>552</v>
      </c>
      <c r="C50" s="1">
        <v>3</v>
      </c>
      <c r="D50" s="1">
        <v>3</v>
      </c>
      <c r="E50" s="1">
        <v>3</v>
      </c>
      <c r="F50" s="1" t="s">
        <v>553</v>
      </c>
      <c r="G50" s="1" t="s">
        <v>554</v>
      </c>
      <c r="H50" s="1" t="s">
        <v>555</v>
      </c>
      <c r="I50" s="1">
        <v>1</v>
      </c>
      <c r="J50" s="1">
        <v>3</v>
      </c>
      <c r="K50" s="1">
        <v>3</v>
      </c>
      <c r="L50" s="1">
        <v>3</v>
      </c>
      <c r="M50" s="1">
        <v>0</v>
      </c>
      <c r="N50" s="1">
        <v>0</v>
      </c>
      <c r="O50" s="1">
        <v>1</v>
      </c>
      <c r="P50" s="1">
        <v>1</v>
      </c>
      <c r="Q50" s="1">
        <v>1</v>
      </c>
      <c r="R50" s="1">
        <v>2</v>
      </c>
      <c r="S50" s="1">
        <v>1</v>
      </c>
      <c r="T50" s="1">
        <v>1</v>
      </c>
      <c r="U50" s="1">
        <v>2</v>
      </c>
      <c r="V50" s="1">
        <v>0</v>
      </c>
      <c r="W50" s="1">
        <v>0</v>
      </c>
      <c r="X50" s="1">
        <v>1</v>
      </c>
      <c r="Y50" s="1">
        <v>1</v>
      </c>
      <c r="Z50" s="1">
        <v>1</v>
      </c>
      <c r="AA50" s="1">
        <v>2</v>
      </c>
      <c r="AB50" s="1">
        <v>1</v>
      </c>
      <c r="AC50" s="1">
        <v>1</v>
      </c>
      <c r="AD50" s="1">
        <v>2</v>
      </c>
      <c r="AE50" s="1">
        <v>0</v>
      </c>
      <c r="AF50" s="1">
        <v>0</v>
      </c>
      <c r="AG50" s="1">
        <v>1</v>
      </c>
      <c r="AH50" s="1">
        <v>1</v>
      </c>
      <c r="AI50" s="1">
        <v>1</v>
      </c>
      <c r="AJ50" s="1">
        <v>2</v>
      </c>
      <c r="AK50" s="1">
        <v>1</v>
      </c>
      <c r="AL50" s="1">
        <v>1</v>
      </c>
      <c r="AM50" s="1">
        <v>2</v>
      </c>
      <c r="AN50" s="1">
        <v>10.6</v>
      </c>
      <c r="AO50" s="1">
        <v>10.6</v>
      </c>
      <c r="AP50" s="1">
        <v>10.6</v>
      </c>
      <c r="AQ50" s="1">
        <v>62.49</v>
      </c>
      <c r="AR50" s="1">
        <v>547</v>
      </c>
      <c r="AS50" s="1">
        <v>547</v>
      </c>
      <c r="AT50" s="1">
        <v>8.0453E-3</v>
      </c>
      <c r="AU50" s="1">
        <v>1.5819000000000001</v>
      </c>
      <c r="AX50" s="1" t="s">
        <v>177</v>
      </c>
      <c r="AY50" s="1" t="s">
        <v>177</v>
      </c>
      <c r="AZ50" s="1" t="s">
        <v>177</v>
      </c>
      <c r="BA50" s="1" t="s">
        <v>112</v>
      </c>
      <c r="BB50" s="1" t="s">
        <v>112</v>
      </c>
      <c r="BC50" s="1" t="s">
        <v>177</v>
      </c>
      <c r="BD50" s="1" t="s">
        <v>177</v>
      </c>
      <c r="BE50" s="1">
        <v>0</v>
      </c>
      <c r="BF50" s="1">
        <v>0</v>
      </c>
      <c r="BG50" s="1">
        <v>1.3</v>
      </c>
      <c r="BH50" s="1">
        <v>1.3</v>
      </c>
      <c r="BI50" s="1">
        <v>1.3</v>
      </c>
      <c r="BJ50" s="1">
        <v>7.9</v>
      </c>
      <c r="BK50" s="1">
        <v>2.7</v>
      </c>
      <c r="BL50" s="1">
        <v>1.3</v>
      </c>
      <c r="BM50" s="1">
        <v>7.9</v>
      </c>
      <c r="BN50" s="1">
        <v>164040000</v>
      </c>
      <c r="BO50" s="1">
        <v>0</v>
      </c>
      <c r="BP50" s="1">
        <v>0</v>
      </c>
      <c r="BQ50" s="1">
        <v>4459500</v>
      </c>
      <c r="BR50" s="1">
        <v>5359400</v>
      </c>
      <c r="BS50" s="1">
        <v>6374900</v>
      </c>
      <c r="BT50" s="1">
        <v>72146000</v>
      </c>
      <c r="BU50" s="1">
        <v>0</v>
      </c>
      <c r="BV50" s="1">
        <v>6010400</v>
      </c>
      <c r="BW50" s="1">
        <v>69691000</v>
      </c>
      <c r="BX50" s="1">
        <v>24323000</v>
      </c>
      <c r="BY50" s="1">
        <v>29231000</v>
      </c>
      <c r="BZ50" s="1">
        <v>32781000</v>
      </c>
      <c r="CA50" s="1">
        <v>67005614.700000003</v>
      </c>
      <c r="CB50" s="1">
        <v>39858416.130000003</v>
      </c>
      <c r="CC50" s="1">
        <v>42885905.939999998</v>
      </c>
      <c r="CD50" s="1">
        <f t="shared" si="0"/>
        <v>7.7112661018406942E-2</v>
      </c>
      <c r="CE50" s="1">
        <f t="shared" si="1"/>
        <v>1.4671378310697547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2</v>
      </c>
      <c r="CL50" s="1">
        <v>1</v>
      </c>
      <c r="CM50" s="1">
        <v>0</v>
      </c>
      <c r="CN50" s="1">
        <v>0</v>
      </c>
      <c r="CO50" s="1">
        <v>3</v>
      </c>
      <c r="CS50" s="1">
        <v>2806</v>
      </c>
      <c r="CT50" s="1" t="s">
        <v>556</v>
      </c>
      <c r="CU50" s="1" t="s">
        <v>310</v>
      </c>
      <c r="CV50" s="1" t="s">
        <v>557</v>
      </c>
      <c r="CW50" s="1" t="s">
        <v>558</v>
      </c>
      <c r="CX50" s="1" t="s">
        <v>559</v>
      </c>
      <c r="CY50" s="1" t="s">
        <v>559</v>
      </c>
    </row>
    <row r="51" spans="1:105" x14ac:dyDescent="0.3">
      <c r="A51" s="1" t="s">
        <v>560</v>
      </c>
      <c r="B51" s="1" t="s">
        <v>560</v>
      </c>
      <c r="C51" s="1">
        <v>1</v>
      </c>
      <c r="D51" s="1">
        <v>1</v>
      </c>
      <c r="E51" s="1">
        <v>1</v>
      </c>
      <c r="F51" s="1" t="s">
        <v>561</v>
      </c>
      <c r="G51" s="1" t="s">
        <v>562</v>
      </c>
      <c r="H51" s="1" t="s">
        <v>563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0</v>
      </c>
      <c r="O51" s="1">
        <v>1</v>
      </c>
      <c r="P51" s="1">
        <v>1</v>
      </c>
      <c r="Q51" s="1">
        <v>1</v>
      </c>
      <c r="R51" s="1">
        <v>1</v>
      </c>
      <c r="S51" s="1">
        <v>0</v>
      </c>
      <c r="T51" s="1">
        <v>1</v>
      </c>
      <c r="U51" s="1">
        <v>0</v>
      </c>
      <c r="V51" s="1">
        <v>0</v>
      </c>
      <c r="W51" s="1">
        <v>0</v>
      </c>
      <c r="X51" s="1">
        <v>1</v>
      </c>
      <c r="Y51" s="1">
        <v>1</v>
      </c>
      <c r="Z51" s="1">
        <v>1</v>
      </c>
      <c r="AA51" s="1">
        <v>1</v>
      </c>
      <c r="AB51" s="1">
        <v>0</v>
      </c>
      <c r="AC51" s="1">
        <v>1</v>
      </c>
      <c r="AD51" s="1">
        <v>0</v>
      </c>
      <c r="AE51" s="1">
        <v>0</v>
      </c>
      <c r="AF51" s="1">
        <v>0</v>
      </c>
      <c r="AG51" s="1">
        <v>1</v>
      </c>
      <c r="AH51" s="1">
        <v>1</v>
      </c>
      <c r="AI51" s="1">
        <v>1</v>
      </c>
      <c r="AJ51" s="1">
        <v>1</v>
      </c>
      <c r="AK51" s="1">
        <v>0</v>
      </c>
      <c r="AL51" s="1">
        <v>1</v>
      </c>
      <c r="AM51" s="1">
        <v>0</v>
      </c>
      <c r="AN51" s="1">
        <v>7</v>
      </c>
      <c r="AO51" s="1">
        <v>7</v>
      </c>
      <c r="AP51" s="1">
        <v>7</v>
      </c>
      <c r="AQ51" s="1">
        <v>33.046999999999997</v>
      </c>
      <c r="AR51" s="1">
        <v>298</v>
      </c>
      <c r="AS51" s="1">
        <v>298</v>
      </c>
      <c r="AT51" s="1">
        <v>1.9980000000000002E-3</v>
      </c>
      <c r="AU51" s="1">
        <v>2.552</v>
      </c>
      <c r="AX51" s="1" t="s">
        <v>177</v>
      </c>
      <c r="AY51" s="1" t="s">
        <v>112</v>
      </c>
      <c r="AZ51" s="1" t="s">
        <v>177</v>
      </c>
      <c r="BA51" s="1" t="s">
        <v>112</v>
      </c>
      <c r="BC51" s="1" t="s">
        <v>112</v>
      </c>
      <c r="BE51" s="1">
        <v>0</v>
      </c>
      <c r="BF51" s="1">
        <v>0</v>
      </c>
      <c r="BG51" s="1">
        <v>7</v>
      </c>
      <c r="BH51" s="1">
        <v>7</v>
      </c>
      <c r="BI51" s="1">
        <v>7</v>
      </c>
      <c r="BJ51" s="1">
        <v>7</v>
      </c>
      <c r="BK51" s="1">
        <v>0</v>
      </c>
      <c r="BL51" s="1">
        <v>7</v>
      </c>
      <c r="BM51" s="1">
        <v>0</v>
      </c>
      <c r="BN51" s="1">
        <v>155650000</v>
      </c>
      <c r="BO51" s="1">
        <v>0</v>
      </c>
      <c r="BP51" s="1">
        <v>0</v>
      </c>
      <c r="BQ51" s="1">
        <v>39186000</v>
      </c>
      <c r="BR51" s="1">
        <v>40897000</v>
      </c>
      <c r="BS51" s="1">
        <v>18640000</v>
      </c>
      <c r="BT51" s="1">
        <v>24766000</v>
      </c>
      <c r="BU51" s="1">
        <v>0</v>
      </c>
      <c r="BV51" s="1">
        <v>32158000</v>
      </c>
      <c r="BW51" s="1">
        <v>0</v>
      </c>
      <c r="BX51" s="1">
        <v>39186000</v>
      </c>
      <c r="BY51" s="1">
        <v>40897000</v>
      </c>
      <c r="BZ51" s="1">
        <v>32158000</v>
      </c>
      <c r="CA51" s="1">
        <v>35921330.399999999</v>
      </c>
      <c r="CB51" s="1">
        <v>47726806.259999998</v>
      </c>
      <c r="CC51" s="1">
        <v>1</v>
      </c>
      <c r="CD51" s="1">
        <f t="shared" si="0"/>
        <v>0.5494687257040427</v>
      </c>
      <c r="CE51" s="1">
        <f t="shared" si="1"/>
        <v>0.91668785790843665</v>
      </c>
      <c r="CF51" s="1">
        <v>0</v>
      </c>
      <c r="CG51" s="1">
        <v>0</v>
      </c>
      <c r="CH51" s="1">
        <v>0</v>
      </c>
      <c r="CI51" s="1">
        <v>1</v>
      </c>
      <c r="CJ51" s="1">
        <v>0</v>
      </c>
      <c r="CK51" s="1">
        <v>1</v>
      </c>
      <c r="CL51" s="1">
        <v>0</v>
      </c>
      <c r="CM51" s="1">
        <v>1</v>
      </c>
      <c r="CN51" s="1">
        <v>0</v>
      </c>
      <c r="CO51" s="1">
        <v>3</v>
      </c>
      <c r="CS51" s="1">
        <v>3192</v>
      </c>
      <c r="CT51" s="1">
        <v>21882</v>
      </c>
      <c r="CU51" s="1" t="b">
        <v>1</v>
      </c>
      <c r="CV51" s="1">
        <v>23669</v>
      </c>
      <c r="CW51" s="1" t="s">
        <v>564</v>
      </c>
      <c r="CX51" s="1" t="s">
        <v>565</v>
      </c>
      <c r="CY51" s="1">
        <v>158860</v>
      </c>
    </row>
    <row r="52" spans="1:105" s="2" customFormat="1" x14ac:dyDescent="0.3">
      <c r="A52" s="2" t="s">
        <v>566</v>
      </c>
      <c r="B52" s="2" t="s">
        <v>566</v>
      </c>
      <c r="C52" s="2">
        <v>1</v>
      </c>
      <c r="D52" s="2">
        <v>1</v>
      </c>
      <c r="E52" s="2">
        <v>1</v>
      </c>
      <c r="F52" s="2" t="s">
        <v>567</v>
      </c>
      <c r="G52" s="2" t="s">
        <v>568</v>
      </c>
      <c r="H52" s="2" t="s">
        <v>569</v>
      </c>
      <c r="I52" s="2">
        <v>1</v>
      </c>
      <c r="J52" s="2">
        <v>1</v>
      </c>
      <c r="K52" s="2">
        <v>1</v>
      </c>
      <c r="L52" s="2">
        <v>1</v>
      </c>
      <c r="M52" s="2">
        <v>0</v>
      </c>
      <c r="N52" s="2">
        <v>0</v>
      </c>
      <c r="O52" s="2">
        <v>0</v>
      </c>
      <c r="P52" s="2">
        <v>0</v>
      </c>
      <c r="Q52" s="2">
        <v>1</v>
      </c>
      <c r="R52" s="2">
        <v>1</v>
      </c>
      <c r="S52" s="2">
        <v>0</v>
      </c>
      <c r="T52" s="2">
        <v>1</v>
      </c>
      <c r="U52" s="2">
        <v>1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>
        <v>1</v>
      </c>
      <c r="AB52" s="2">
        <v>0</v>
      </c>
      <c r="AC52" s="2">
        <v>1</v>
      </c>
      <c r="AD52" s="2">
        <v>1</v>
      </c>
      <c r="AE52" s="2">
        <v>0</v>
      </c>
      <c r="AF52" s="2">
        <v>0</v>
      </c>
      <c r="AG52" s="2">
        <v>0</v>
      </c>
      <c r="AH52" s="2">
        <v>0</v>
      </c>
      <c r="AI52" s="2">
        <v>1</v>
      </c>
      <c r="AJ52" s="2">
        <v>1</v>
      </c>
      <c r="AK52" s="2">
        <v>0</v>
      </c>
      <c r="AL52" s="2">
        <v>1</v>
      </c>
      <c r="AM52" s="2">
        <v>1</v>
      </c>
      <c r="AN52" s="2">
        <v>1.6</v>
      </c>
      <c r="AO52" s="2">
        <v>1.6</v>
      </c>
      <c r="AP52" s="2">
        <v>1.6</v>
      </c>
      <c r="AQ52" s="2">
        <v>104.43</v>
      </c>
      <c r="AR52" s="2">
        <v>927</v>
      </c>
      <c r="AS52" s="2">
        <v>927</v>
      </c>
      <c r="AT52" s="2">
        <v>4.9230999999999997E-3</v>
      </c>
      <c r="AU52" s="2">
        <v>1.7976000000000001</v>
      </c>
      <c r="AZ52" s="2" t="s">
        <v>112</v>
      </c>
      <c r="BA52" s="2" t="s">
        <v>112</v>
      </c>
      <c r="BC52" s="2" t="s">
        <v>177</v>
      </c>
      <c r="BD52" s="2" t="s">
        <v>177</v>
      </c>
      <c r="BE52" s="2">
        <v>0</v>
      </c>
      <c r="BF52" s="2">
        <v>0</v>
      </c>
      <c r="BG52" s="2">
        <v>0</v>
      </c>
      <c r="BH52" s="2">
        <v>0</v>
      </c>
      <c r="BI52" s="2">
        <v>1.6</v>
      </c>
      <c r="BJ52" s="2">
        <v>1.6</v>
      </c>
      <c r="BK52" s="2">
        <v>0</v>
      </c>
      <c r="BL52" s="2">
        <v>1.6</v>
      </c>
      <c r="BM52" s="2">
        <v>1.6</v>
      </c>
      <c r="BN52" s="2">
        <v>127900000</v>
      </c>
      <c r="BO52" s="2">
        <v>0</v>
      </c>
      <c r="BP52" s="2">
        <v>0</v>
      </c>
      <c r="BQ52" s="2">
        <v>0</v>
      </c>
      <c r="BR52" s="2">
        <v>0</v>
      </c>
      <c r="BS52" s="2">
        <v>22937000</v>
      </c>
      <c r="BT52" s="2">
        <v>36783000</v>
      </c>
      <c r="BU52" s="2">
        <v>0</v>
      </c>
      <c r="BV52" s="2">
        <v>30420000</v>
      </c>
      <c r="BW52" s="2">
        <v>37764000</v>
      </c>
      <c r="BX52" s="2">
        <v>1</v>
      </c>
      <c r="BY52" s="2">
        <v>1</v>
      </c>
      <c r="BZ52" s="2">
        <v>30420000</v>
      </c>
      <c r="CA52" s="2">
        <v>44202122.07</v>
      </c>
      <c r="CB52" s="2">
        <v>70884887.129999995</v>
      </c>
      <c r="CC52" s="2">
        <v>72775382.040000007</v>
      </c>
      <c r="CD52" s="2">
        <f t="shared" si="0"/>
        <v>1.8645613658091913E-2</v>
      </c>
      <c r="CE52" s="2">
        <f t="shared" si="1"/>
        <v>70884887.129999995</v>
      </c>
      <c r="CF52" s="2">
        <v>0</v>
      </c>
      <c r="CG52" s="2">
        <v>0</v>
      </c>
      <c r="CH52" s="2">
        <v>0</v>
      </c>
      <c r="CI52" s="2">
        <v>0</v>
      </c>
      <c r="CJ52" s="2">
        <v>1</v>
      </c>
      <c r="CK52" s="2">
        <v>1</v>
      </c>
      <c r="CL52" s="2">
        <v>0</v>
      </c>
      <c r="CM52" s="2">
        <v>0</v>
      </c>
      <c r="CN52" s="2">
        <v>0</v>
      </c>
      <c r="CO52" s="2">
        <v>2</v>
      </c>
      <c r="CS52" s="2">
        <v>60</v>
      </c>
      <c r="CT52" s="2">
        <v>23108</v>
      </c>
      <c r="CU52" s="2" t="b">
        <v>1</v>
      </c>
      <c r="CV52" s="2">
        <v>24993</v>
      </c>
      <c r="CW52" s="2" t="s">
        <v>570</v>
      </c>
      <c r="CX52" s="2" t="s">
        <v>571</v>
      </c>
      <c r="CY52" s="2">
        <v>167919</v>
      </c>
    </row>
    <row r="53" spans="1:105" x14ac:dyDescent="0.3">
      <c r="A53" s="1" t="s">
        <v>572</v>
      </c>
      <c r="B53" s="1" t="s">
        <v>572</v>
      </c>
      <c r="C53" s="1">
        <v>1</v>
      </c>
      <c r="D53" s="1">
        <v>1</v>
      </c>
      <c r="E53" s="1">
        <v>1</v>
      </c>
      <c r="H53" s="1" t="s">
        <v>573</v>
      </c>
      <c r="I53" s="1">
        <v>1</v>
      </c>
      <c r="J53" s="1">
        <v>1</v>
      </c>
      <c r="K53" s="1">
        <v>1</v>
      </c>
      <c r="L53" s="1">
        <v>1</v>
      </c>
      <c r="M53" s="1">
        <v>0</v>
      </c>
      <c r="N53" s="1">
        <v>0</v>
      </c>
      <c r="O53" s="1">
        <v>1</v>
      </c>
      <c r="P53" s="1">
        <v>1</v>
      </c>
      <c r="Q53" s="1">
        <v>0</v>
      </c>
      <c r="R53" s="1">
        <v>1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1</v>
      </c>
      <c r="Y53" s="1">
        <v>1</v>
      </c>
      <c r="Z53" s="1">
        <v>0</v>
      </c>
      <c r="AA53" s="1">
        <v>1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1</v>
      </c>
      <c r="AH53" s="1">
        <v>1</v>
      </c>
      <c r="AI53" s="1">
        <v>0</v>
      </c>
      <c r="AJ53" s="1">
        <v>1</v>
      </c>
      <c r="AK53" s="1">
        <v>0</v>
      </c>
      <c r="AL53" s="1">
        <v>1</v>
      </c>
      <c r="AM53" s="1">
        <v>0</v>
      </c>
      <c r="AN53" s="1">
        <v>0</v>
      </c>
      <c r="AO53" s="1">
        <v>0</v>
      </c>
      <c r="AP53" s="1">
        <v>0</v>
      </c>
      <c r="AQ53" s="1">
        <v>101.5</v>
      </c>
      <c r="AR53" s="1">
        <v>888</v>
      </c>
      <c r="AS53" s="1">
        <v>888</v>
      </c>
      <c r="AT53" s="1">
        <v>8.8599999999999998E-3</v>
      </c>
      <c r="AU53" s="1">
        <v>1.5142</v>
      </c>
      <c r="AX53" s="1" t="s">
        <v>177</v>
      </c>
      <c r="AY53" s="1" t="s">
        <v>112</v>
      </c>
      <c r="BA53" s="1" t="s">
        <v>177</v>
      </c>
      <c r="BC53" s="1" t="s">
        <v>177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220040000</v>
      </c>
      <c r="BO53" s="1">
        <v>0</v>
      </c>
      <c r="BP53" s="1">
        <v>0</v>
      </c>
      <c r="BQ53" s="1">
        <v>44107000</v>
      </c>
      <c r="BR53" s="1">
        <v>132760000</v>
      </c>
      <c r="BS53" s="1">
        <v>0</v>
      </c>
      <c r="BT53" s="1">
        <v>14071000</v>
      </c>
      <c r="BU53" s="1">
        <v>0</v>
      </c>
      <c r="BV53" s="1">
        <v>29096000</v>
      </c>
      <c r="BW53" s="1">
        <v>0</v>
      </c>
      <c r="BX53" s="1">
        <v>44107000</v>
      </c>
      <c r="BY53" s="1">
        <v>66382000</v>
      </c>
      <c r="BZ53" s="1">
        <v>29096000</v>
      </c>
      <c r="CA53" s="1">
        <v>1</v>
      </c>
      <c r="CB53" s="1">
        <v>27116364.809999999</v>
      </c>
      <c r="CC53" s="1">
        <v>1</v>
      </c>
      <c r="CD53" s="1">
        <f t="shared" si="0"/>
        <v>5.6541383233828207E-2</v>
      </c>
      <c r="CE53" s="1">
        <f t="shared" si="1"/>
        <v>2.2672138209354523E-8</v>
      </c>
      <c r="CF53" s="1">
        <v>0</v>
      </c>
      <c r="CG53" s="1">
        <v>0</v>
      </c>
      <c r="CH53" s="1">
        <v>0</v>
      </c>
      <c r="CI53" s="1">
        <v>1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1</v>
      </c>
      <c r="CQ53" s="1" t="s">
        <v>574</v>
      </c>
      <c r="CS53" s="1">
        <v>3479</v>
      </c>
      <c r="CT53" s="1">
        <v>20617</v>
      </c>
      <c r="CU53" s="1" t="b">
        <v>1</v>
      </c>
      <c r="CV53" s="1">
        <v>22310</v>
      </c>
      <c r="CW53" s="1" t="s">
        <v>575</v>
      </c>
      <c r="CX53" s="1">
        <v>148554</v>
      </c>
      <c r="CY53" s="1">
        <v>148554</v>
      </c>
    </row>
    <row r="54" spans="1:105" x14ac:dyDescent="0.3">
      <c r="A54" s="1" t="s">
        <v>576</v>
      </c>
      <c r="B54" s="1" t="s">
        <v>576</v>
      </c>
      <c r="C54" s="1">
        <v>2</v>
      </c>
      <c r="D54" s="1">
        <v>2</v>
      </c>
      <c r="E54" s="1">
        <v>2</v>
      </c>
      <c r="F54" s="1" t="s">
        <v>577</v>
      </c>
      <c r="G54" s="1" t="s">
        <v>578</v>
      </c>
      <c r="H54" s="1" t="s">
        <v>579</v>
      </c>
      <c r="I54" s="1">
        <v>1</v>
      </c>
      <c r="J54" s="1">
        <v>2</v>
      </c>
      <c r="K54" s="1">
        <v>2</v>
      </c>
      <c r="L54" s="1">
        <v>2</v>
      </c>
      <c r="M54" s="1">
        <v>0</v>
      </c>
      <c r="N54" s="1">
        <v>0</v>
      </c>
      <c r="O54" s="1">
        <v>2</v>
      </c>
      <c r="P54" s="1">
        <v>2</v>
      </c>
      <c r="Q54" s="1">
        <v>2</v>
      </c>
      <c r="R54" s="1">
        <v>2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2</v>
      </c>
      <c r="Y54" s="1">
        <v>2</v>
      </c>
      <c r="Z54" s="1">
        <v>2</v>
      </c>
      <c r="AA54" s="1">
        <v>2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2</v>
      </c>
      <c r="AH54" s="1">
        <v>2</v>
      </c>
      <c r="AI54" s="1">
        <v>2</v>
      </c>
      <c r="AJ54" s="1">
        <v>2</v>
      </c>
      <c r="AK54" s="1">
        <v>0</v>
      </c>
      <c r="AL54" s="1">
        <v>1</v>
      </c>
      <c r="AM54" s="1">
        <v>0</v>
      </c>
      <c r="AN54" s="1">
        <v>2.5</v>
      </c>
      <c r="AO54" s="1">
        <v>2.5</v>
      </c>
      <c r="AP54" s="1">
        <v>2.5</v>
      </c>
      <c r="AQ54" s="1">
        <v>118.46</v>
      </c>
      <c r="AR54" s="1">
        <v>1060</v>
      </c>
      <c r="AS54" s="1">
        <v>1060</v>
      </c>
      <c r="AT54" s="1">
        <v>2.9042E-3</v>
      </c>
      <c r="AU54" s="1">
        <v>2.2669999999999999</v>
      </c>
      <c r="AX54" s="1" t="s">
        <v>177</v>
      </c>
      <c r="AY54" s="1" t="s">
        <v>112</v>
      </c>
      <c r="AZ54" s="1" t="s">
        <v>112</v>
      </c>
      <c r="BA54" s="1" t="s">
        <v>177</v>
      </c>
      <c r="BC54" s="1" t="s">
        <v>112</v>
      </c>
      <c r="BE54" s="1">
        <v>0</v>
      </c>
      <c r="BF54" s="1">
        <v>0</v>
      </c>
      <c r="BG54" s="1">
        <v>2.5</v>
      </c>
      <c r="BH54" s="1">
        <v>2.5</v>
      </c>
      <c r="BI54" s="1">
        <v>2.5</v>
      </c>
      <c r="BJ54" s="1">
        <v>2.5</v>
      </c>
      <c r="BK54" s="1">
        <v>0</v>
      </c>
      <c r="BL54" s="1">
        <v>1</v>
      </c>
      <c r="BM54" s="1">
        <v>0</v>
      </c>
      <c r="BN54" s="1">
        <v>147630000</v>
      </c>
      <c r="BO54" s="1">
        <v>0</v>
      </c>
      <c r="BP54" s="1">
        <v>0</v>
      </c>
      <c r="BQ54" s="1">
        <v>25939000</v>
      </c>
      <c r="BR54" s="1">
        <v>46052000</v>
      </c>
      <c r="BS54" s="1">
        <v>36258000</v>
      </c>
      <c r="BT54" s="1">
        <v>27558000</v>
      </c>
      <c r="BU54" s="1">
        <v>0</v>
      </c>
      <c r="BV54" s="1">
        <v>11820000</v>
      </c>
      <c r="BW54" s="1">
        <v>0</v>
      </c>
      <c r="BX54" s="1">
        <v>23504000</v>
      </c>
      <c r="BY54" s="1">
        <v>42364000</v>
      </c>
      <c r="BZ54" s="1">
        <v>26421000</v>
      </c>
      <c r="CA54" s="1">
        <v>60412971.390000001</v>
      </c>
      <c r="CB54" s="1">
        <v>46229441.789999999</v>
      </c>
      <c r="CC54" s="1">
        <v>1</v>
      </c>
      <c r="CD54" s="1">
        <f t="shared" si="0"/>
        <v>0.81509040085659978</v>
      </c>
      <c r="CE54" s="1">
        <f t="shared" si="1"/>
        <v>1.7497233938912229</v>
      </c>
      <c r="CF54" s="1">
        <v>0</v>
      </c>
      <c r="CG54" s="1">
        <v>0</v>
      </c>
      <c r="CH54" s="1">
        <v>0</v>
      </c>
      <c r="CI54" s="1">
        <v>2</v>
      </c>
      <c r="CJ54" s="1">
        <v>2</v>
      </c>
      <c r="CK54" s="1">
        <v>0</v>
      </c>
      <c r="CL54" s="1">
        <v>0</v>
      </c>
      <c r="CM54" s="1">
        <v>1</v>
      </c>
      <c r="CN54" s="1">
        <v>0</v>
      </c>
      <c r="CO54" s="1">
        <v>5</v>
      </c>
      <c r="CS54" s="1">
        <v>1234</v>
      </c>
      <c r="CT54" s="1" t="s">
        <v>580</v>
      </c>
      <c r="CU54" s="1" t="s">
        <v>384</v>
      </c>
      <c r="CV54" s="1" t="s">
        <v>581</v>
      </c>
      <c r="CW54" s="1" t="s">
        <v>582</v>
      </c>
      <c r="CX54" s="1" t="s">
        <v>583</v>
      </c>
      <c r="CY54" s="1" t="s">
        <v>584</v>
      </c>
    </row>
    <row r="55" spans="1:105" s="2" customFormat="1" x14ac:dyDescent="0.3">
      <c r="A55" s="2" t="s">
        <v>585</v>
      </c>
      <c r="B55" s="2" t="s">
        <v>585</v>
      </c>
      <c r="C55" s="2">
        <v>1</v>
      </c>
      <c r="D55" s="2">
        <v>1</v>
      </c>
      <c r="E55" s="2">
        <v>1</v>
      </c>
      <c r="F55" s="2" t="s">
        <v>586</v>
      </c>
      <c r="G55" s="2" t="s">
        <v>587</v>
      </c>
      <c r="H55" s="2" t="s">
        <v>588</v>
      </c>
      <c r="I55" s="2">
        <v>1</v>
      </c>
      <c r="J55" s="2">
        <v>1</v>
      </c>
      <c r="K55" s="2">
        <v>1</v>
      </c>
      <c r="L55" s="2">
        <v>1</v>
      </c>
      <c r="M55" s="2">
        <v>0</v>
      </c>
      <c r="N55" s="2">
        <v>1</v>
      </c>
      <c r="O55" s="2">
        <v>1</v>
      </c>
      <c r="P55" s="2">
        <v>1</v>
      </c>
      <c r="Q55" s="2">
        <v>0</v>
      </c>
      <c r="R55" s="2">
        <v>0</v>
      </c>
      <c r="S55" s="2">
        <v>0</v>
      </c>
      <c r="T55" s="2">
        <v>1</v>
      </c>
      <c r="U55" s="2">
        <v>0</v>
      </c>
      <c r="V55" s="2">
        <v>0</v>
      </c>
      <c r="W55" s="2">
        <v>1</v>
      </c>
      <c r="X55" s="2">
        <v>1</v>
      </c>
      <c r="Y55" s="2">
        <v>1</v>
      </c>
      <c r="Z55" s="2">
        <v>0</v>
      </c>
      <c r="AA55" s="2">
        <v>0</v>
      </c>
      <c r="AB55" s="2">
        <v>0</v>
      </c>
      <c r="AC55" s="2">
        <v>1</v>
      </c>
      <c r="AD55" s="2">
        <v>0</v>
      </c>
      <c r="AE55" s="2">
        <v>0</v>
      </c>
      <c r="AF55" s="2">
        <v>1</v>
      </c>
      <c r="AG55" s="2">
        <v>1</v>
      </c>
      <c r="AH55" s="2">
        <v>1</v>
      </c>
      <c r="AI55" s="2">
        <v>0</v>
      </c>
      <c r="AJ55" s="2">
        <v>0</v>
      </c>
      <c r="AK55" s="2">
        <v>0</v>
      </c>
      <c r="AL55" s="2">
        <v>1</v>
      </c>
      <c r="AM55" s="2">
        <v>0</v>
      </c>
      <c r="AN55" s="2">
        <v>8.1999999999999993</v>
      </c>
      <c r="AO55" s="2">
        <v>8.1999999999999993</v>
      </c>
      <c r="AP55" s="2">
        <v>8.1999999999999993</v>
      </c>
      <c r="AQ55" s="2">
        <v>41.313000000000002</v>
      </c>
      <c r="AR55" s="2">
        <v>366</v>
      </c>
      <c r="AS55" s="2">
        <v>366</v>
      </c>
      <c r="AT55" s="2">
        <v>0</v>
      </c>
      <c r="AU55" s="2">
        <v>4.1612</v>
      </c>
      <c r="AW55" s="2" t="s">
        <v>177</v>
      </c>
      <c r="AX55" s="2" t="s">
        <v>112</v>
      </c>
      <c r="AY55" s="2" t="s">
        <v>177</v>
      </c>
      <c r="BC55" s="2" t="s">
        <v>112</v>
      </c>
      <c r="BE55" s="2">
        <v>0</v>
      </c>
      <c r="BF55" s="2">
        <v>8.1999999999999993</v>
      </c>
      <c r="BG55" s="2">
        <v>8.1999999999999993</v>
      </c>
      <c r="BH55" s="2">
        <v>8.1999999999999993</v>
      </c>
      <c r="BI55" s="2">
        <v>0</v>
      </c>
      <c r="BJ55" s="2">
        <v>0</v>
      </c>
      <c r="BK55" s="2">
        <v>0</v>
      </c>
      <c r="BL55" s="2">
        <v>8.1999999999999993</v>
      </c>
      <c r="BM55" s="2">
        <v>0</v>
      </c>
      <c r="BN55" s="2">
        <v>112440000</v>
      </c>
      <c r="BO55" s="2">
        <v>0</v>
      </c>
      <c r="BP55" s="2">
        <v>19616000</v>
      </c>
      <c r="BQ55" s="2">
        <v>42253000</v>
      </c>
      <c r="BR55" s="2">
        <v>24691000</v>
      </c>
      <c r="BS55" s="2">
        <v>0</v>
      </c>
      <c r="BT55" s="2">
        <v>0</v>
      </c>
      <c r="BU55" s="2">
        <v>0</v>
      </c>
      <c r="BV55" s="2">
        <v>25885000</v>
      </c>
      <c r="BW55" s="2">
        <v>0</v>
      </c>
      <c r="BX55" s="2">
        <v>42253000</v>
      </c>
      <c r="BY55" s="2">
        <v>24691000</v>
      </c>
      <c r="BZ55" s="2">
        <v>25885000</v>
      </c>
      <c r="CA55" s="2">
        <v>1</v>
      </c>
      <c r="CB55" s="2">
        <v>1</v>
      </c>
      <c r="CC55" s="2">
        <v>1</v>
      </c>
      <c r="CD55" s="2">
        <f t="shared" si="0"/>
        <v>5.4642532553780161E-3</v>
      </c>
      <c r="CE55" s="2">
        <f t="shared" si="1"/>
        <v>3.8632412594166505E-8</v>
      </c>
      <c r="CF55" s="2">
        <v>0</v>
      </c>
      <c r="CG55" s="2">
        <v>0</v>
      </c>
      <c r="CH55" s="2">
        <v>1</v>
      </c>
      <c r="CI55" s="2">
        <v>0</v>
      </c>
      <c r="CJ55" s="2">
        <v>0</v>
      </c>
      <c r="CK55" s="2">
        <v>0</v>
      </c>
      <c r="CL55" s="2">
        <v>0</v>
      </c>
      <c r="CM55" s="2">
        <v>1</v>
      </c>
      <c r="CN55" s="2">
        <v>0</v>
      </c>
      <c r="CO55" s="2">
        <v>2</v>
      </c>
      <c r="CS55" s="2">
        <v>1062</v>
      </c>
      <c r="CT55" s="2">
        <v>6786</v>
      </c>
      <c r="CU55" s="2" t="b">
        <v>1</v>
      </c>
      <c r="CV55" s="2">
        <v>7258</v>
      </c>
      <c r="CW55" s="2" t="s">
        <v>589</v>
      </c>
      <c r="CX55" s="2" t="s">
        <v>590</v>
      </c>
      <c r="CY55" s="2">
        <v>47327</v>
      </c>
    </row>
    <row r="56" spans="1:105" x14ac:dyDescent="0.3">
      <c r="A56" s="1" t="s">
        <v>591</v>
      </c>
      <c r="B56" s="1" t="s">
        <v>591</v>
      </c>
      <c r="C56" s="1">
        <v>1</v>
      </c>
      <c r="D56" s="1">
        <v>1</v>
      </c>
      <c r="E56" s="1">
        <v>1</v>
      </c>
      <c r="F56" s="1" t="s">
        <v>592</v>
      </c>
      <c r="G56" s="1" t="s">
        <v>593</v>
      </c>
      <c r="H56" s="1" t="s">
        <v>594</v>
      </c>
      <c r="I56" s="1">
        <v>1</v>
      </c>
      <c r="J56" s="1">
        <v>1</v>
      </c>
      <c r="K56" s="1">
        <v>1</v>
      </c>
      <c r="L56" s="1">
        <v>1</v>
      </c>
      <c r="M56" s="1">
        <v>0</v>
      </c>
      <c r="N56" s="1">
        <v>0</v>
      </c>
      <c r="O56" s="1">
        <v>1</v>
      </c>
      <c r="P56" s="1">
        <v>1</v>
      </c>
      <c r="Q56" s="1">
        <v>0</v>
      </c>
      <c r="R56" s="1">
        <v>1</v>
      </c>
      <c r="S56" s="1">
        <v>0</v>
      </c>
      <c r="T56" s="1">
        <v>1</v>
      </c>
      <c r="U56" s="1">
        <v>0</v>
      </c>
      <c r="V56" s="1">
        <v>0</v>
      </c>
      <c r="W56" s="1">
        <v>0</v>
      </c>
      <c r="X56" s="1">
        <v>1</v>
      </c>
      <c r="Y56" s="1">
        <v>1</v>
      </c>
      <c r="Z56" s="1">
        <v>0</v>
      </c>
      <c r="AA56" s="1">
        <v>1</v>
      </c>
      <c r="AB56" s="1">
        <v>0</v>
      </c>
      <c r="AC56" s="1">
        <v>1</v>
      </c>
      <c r="AD56" s="1">
        <v>0</v>
      </c>
      <c r="AE56" s="1">
        <v>0</v>
      </c>
      <c r="AF56" s="1">
        <v>0</v>
      </c>
      <c r="AG56" s="1">
        <v>1</v>
      </c>
      <c r="AH56" s="1">
        <v>1</v>
      </c>
      <c r="AI56" s="1">
        <v>0</v>
      </c>
      <c r="AJ56" s="1">
        <v>1</v>
      </c>
      <c r="AK56" s="1">
        <v>0</v>
      </c>
      <c r="AL56" s="1">
        <v>1</v>
      </c>
      <c r="AM56" s="1">
        <v>0</v>
      </c>
      <c r="AN56" s="1">
        <v>2.6</v>
      </c>
      <c r="AO56" s="1">
        <v>2.6</v>
      </c>
      <c r="AP56" s="1">
        <v>2.6</v>
      </c>
      <c r="AQ56" s="1">
        <v>62.953000000000003</v>
      </c>
      <c r="AR56" s="1">
        <v>569</v>
      </c>
      <c r="AS56" s="1">
        <v>569</v>
      </c>
      <c r="AT56" s="1">
        <v>6.3482E-3</v>
      </c>
      <c r="AU56" s="1">
        <v>1.68</v>
      </c>
      <c r="AX56" s="1" t="s">
        <v>112</v>
      </c>
      <c r="AY56" s="1" t="s">
        <v>177</v>
      </c>
      <c r="BA56" s="1" t="s">
        <v>177</v>
      </c>
      <c r="BC56" s="1" t="s">
        <v>177</v>
      </c>
      <c r="BE56" s="1">
        <v>0</v>
      </c>
      <c r="BF56" s="1">
        <v>0</v>
      </c>
      <c r="BG56" s="1">
        <v>2.6</v>
      </c>
      <c r="BH56" s="1">
        <v>2.6</v>
      </c>
      <c r="BI56" s="1">
        <v>0</v>
      </c>
      <c r="BJ56" s="1">
        <v>2.6</v>
      </c>
      <c r="BK56" s="1">
        <v>0</v>
      </c>
      <c r="BL56" s="1">
        <v>2.6</v>
      </c>
      <c r="BM56" s="1">
        <v>0</v>
      </c>
      <c r="BN56" s="1">
        <v>86310000</v>
      </c>
      <c r="BO56" s="1">
        <v>0</v>
      </c>
      <c r="BP56" s="1">
        <v>0</v>
      </c>
      <c r="BQ56" s="1">
        <v>24761000</v>
      </c>
      <c r="BR56" s="1">
        <v>19681000</v>
      </c>
      <c r="BS56" s="1">
        <v>0</v>
      </c>
      <c r="BT56" s="1">
        <v>16785000</v>
      </c>
      <c r="BU56" s="1">
        <v>0</v>
      </c>
      <c r="BV56" s="1">
        <v>25082000</v>
      </c>
      <c r="BW56" s="1">
        <v>0</v>
      </c>
      <c r="BX56" s="1">
        <v>24761000</v>
      </c>
      <c r="BY56" s="1">
        <v>19681000</v>
      </c>
      <c r="BZ56" s="1">
        <v>25082000</v>
      </c>
      <c r="CA56" s="1">
        <v>1</v>
      </c>
      <c r="CB56" s="1">
        <v>32346541.350000001</v>
      </c>
      <c r="CC56" s="1">
        <v>1</v>
      </c>
      <c r="CD56" s="1">
        <f t="shared" si="0"/>
        <v>0.31995591032102638</v>
      </c>
      <c r="CE56" s="1">
        <f t="shared" si="1"/>
        <v>4.0386091030249182E-8</v>
      </c>
      <c r="CF56" s="1">
        <v>0</v>
      </c>
      <c r="CG56" s="1">
        <v>0</v>
      </c>
      <c r="CH56" s="1">
        <v>1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1</v>
      </c>
      <c r="CS56" s="1">
        <v>1193</v>
      </c>
      <c r="CT56" s="1">
        <v>12854</v>
      </c>
      <c r="CU56" s="1" t="b">
        <v>1</v>
      </c>
      <c r="CV56" s="1">
        <v>13800</v>
      </c>
      <c r="CW56" s="1" t="s">
        <v>595</v>
      </c>
      <c r="CX56" s="1">
        <v>92427</v>
      </c>
      <c r="CY56" s="1">
        <v>92427</v>
      </c>
    </row>
    <row r="57" spans="1:105" x14ac:dyDescent="0.3">
      <c r="A57" s="1" t="s">
        <v>596</v>
      </c>
      <c r="B57" s="1" t="s">
        <v>596</v>
      </c>
      <c r="C57" s="1">
        <v>1</v>
      </c>
      <c r="D57" s="1">
        <v>1</v>
      </c>
      <c r="E57" s="1">
        <v>1</v>
      </c>
      <c r="F57" s="1" t="s">
        <v>597</v>
      </c>
      <c r="G57" s="1" t="s">
        <v>598</v>
      </c>
      <c r="H57" s="1" t="s">
        <v>599</v>
      </c>
      <c r="I57" s="1">
        <v>1</v>
      </c>
      <c r="J57" s="1">
        <v>1</v>
      </c>
      <c r="K57" s="1">
        <v>1</v>
      </c>
      <c r="L57" s="1">
        <v>1</v>
      </c>
      <c r="M57" s="1">
        <v>0</v>
      </c>
      <c r="N57" s="1">
        <v>0</v>
      </c>
      <c r="O57" s="1">
        <v>1</v>
      </c>
      <c r="P57" s="1">
        <v>1</v>
      </c>
      <c r="Q57" s="1">
        <v>1</v>
      </c>
      <c r="R57" s="1">
        <v>1</v>
      </c>
      <c r="S57" s="1">
        <v>0</v>
      </c>
      <c r="T57" s="1">
        <v>1</v>
      </c>
      <c r="U57" s="1">
        <v>1</v>
      </c>
      <c r="V57" s="1">
        <v>0</v>
      </c>
      <c r="W57" s="1">
        <v>0</v>
      </c>
      <c r="X57" s="1">
        <v>1</v>
      </c>
      <c r="Y57" s="1">
        <v>1</v>
      </c>
      <c r="Z57" s="1">
        <v>1</v>
      </c>
      <c r="AA57" s="1">
        <v>1</v>
      </c>
      <c r="AB57" s="1">
        <v>0</v>
      </c>
      <c r="AC57" s="1">
        <v>1</v>
      </c>
      <c r="AD57" s="1">
        <v>1</v>
      </c>
      <c r="AE57" s="1">
        <v>0</v>
      </c>
      <c r="AF57" s="1">
        <v>0</v>
      </c>
      <c r="AG57" s="1">
        <v>1</v>
      </c>
      <c r="AH57" s="1">
        <v>1</v>
      </c>
      <c r="AI57" s="1">
        <v>1</v>
      </c>
      <c r="AJ57" s="1">
        <v>1</v>
      </c>
      <c r="AK57" s="1">
        <v>0</v>
      </c>
      <c r="AL57" s="1">
        <v>1</v>
      </c>
      <c r="AM57" s="1">
        <v>1</v>
      </c>
      <c r="AN57" s="1">
        <v>0.4</v>
      </c>
      <c r="AO57" s="1">
        <v>0.4</v>
      </c>
      <c r="AP57" s="1">
        <v>0.4</v>
      </c>
      <c r="AQ57" s="1">
        <v>398.75</v>
      </c>
      <c r="AR57" s="1">
        <v>3644</v>
      </c>
      <c r="AS57" s="1">
        <v>3644</v>
      </c>
      <c r="AT57" s="1">
        <v>8.0572999999999999E-3</v>
      </c>
      <c r="AU57" s="1">
        <v>1.5901000000000001</v>
      </c>
      <c r="AX57" s="1" t="s">
        <v>177</v>
      </c>
      <c r="AY57" s="1" t="s">
        <v>177</v>
      </c>
      <c r="AZ57" s="1" t="s">
        <v>177</v>
      </c>
      <c r="BA57" s="1" t="s">
        <v>112</v>
      </c>
      <c r="BC57" s="1" t="s">
        <v>177</v>
      </c>
      <c r="BD57" s="1" t="s">
        <v>112</v>
      </c>
      <c r="BE57" s="1">
        <v>0</v>
      </c>
      <c r="BF57" s="1">
        <v>0</v>
      </c>
      <c r="BG57" s="1">
        <v>0.4</v>
      </c>
      <c r="BH57" s="1">
        <v>0.4</v>
      </c>
      <c r="BI57" s="1">
        <v>0.4</v>
      </c>
      <c r="BJ57" s="1">
        <v>0.4</v>
      </c>
      <c r="BK57" s="1">
        <v>0</v>
      </c>
      <c r="BL57" s="1">
        <v>0.4</v>
      </c>
      <c r="BM57" s="1">
        <v>0.4</v>
      </c>
      <c r="BN57" s="1">
        <v>319300000</v>
      </c>
      <c r="BO57" s="1">
        <v>0</v>
      </c>
      <c r="BP57" s="1">
        <v>0</v>
      </c>
      <c r="BQ57" s="1">
        <v>70629000</v>
      </c>
      <c r="BR57" s="1">
        <v>36274000</v>
      </c>
      <c r="BS57" s="1">
        <v>33118000</v>
      </c>
      <c r="BT57" s="1">
        <v>67563000</v>
      </c>
      <c r="BU57" s="1">
        <v>0</v>
      </c>
      <c r="BV57" s="1">
        <v>24698000</v>
      </c>
      <c r="BW57" s="1">
        <v>87015000</v>
      </c>
      <c r="BX57" s="1">
        <v>70629000</v>
      </c>
      <c r="BY57" s="1">
        <v>36274000</v>
      </c>
      <c r="BZ57" s="1">
        <v>24698000</v>
      </c>
      <c r="CA57" s="1">
        <v>63822028.979999997</v>
      </c>
      <c r="CB57" s="1">
        <v>130201332.90000001</v>
      </c>
      <c r="CC57" s="1">
        <v>167687476.69999999</v>
      </c>
      <c r="CD57" s="1">
        <f t="shared" si="0"/>
        <v>8.2961436662851912E-2</v>
      </c>
      <c r="CE57" s="1">
        <f t="shared" si="1"/>
        <v>3.5893844875117167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1</v>
      </c>
      <c r="CL57" s="1">
        <v>0</v>
      </c>
      <c r="CM57" s="1">
        <v>0</v>
      </c>
      <c r="CN57" s="1">
        <v>1</v>
      </c>
      <c r="CO57" s="1">
        <v>2</v>
      </c>
      <c r="CS57" s="1">
        <v>1542</v>
      </c>
      <c r="CT57" s="1">
        <v>21071</v>
      </c>
      <c r="CU57" s="1" t="b">
        <v>1</v>
      </c>
      <c r="CV57" s="1">
        <v>22793</v>
      </c>
      <c r="CW57" s="1" t="s">
        <v>600</v>
      </c>
      <c r="CX57" s="1" t="s">
        <v>601</v>
      </c>
      <c r="CY57" s="1">
        <v>151191</v>
      </c>
    </row>
    <row r="58" spans="1:105" x14ac:dyDescent="0.3">
      <c r="A58" s="1" t="s">
        <v>602</v>
      </c>
      <c r="B58" s="1" t="s">
        <v>602</v>
      </c>
      <c r="C58" s="1">
        <v>2</v>
      </c>
      <c r="D58" s="1">
        <v>2</v>
      </c>
      <c r="E58" s="1">
        <v>2</v>
      </c>
      <c r="F58" s="1" t="s">
        <v>603</v>
      </c>
      <c r="G58" s="1" t="s">
        <v>604</v>
      </c>
      <c r="H58" s="1" t="s">
        <v>605</v>
      </c>
      <c r="I58" s="1">
        <v>1</v>
      </c>
      <c r="J58" s="1">
        <v>2</v>
      </c>
      <c r="K58" s="1">
        <v>2</v>
      </c>
      <c r="L58" s="1">
        <v>2</v>
      </c>
      <c r="M58" s="1">
        <v>1</v>
      </c>
      <c r="N58" s="1">
        <v>1</v>
      </c>
      <c r="O58" s="1">
        <v>2</v>
      </c>
      <c r="P58" s="1">
        <v>1</v>
      </c>
      <c r="Q58" s="1">
        <v>0</v>
      </c>
      <c r="R58" s="1">
        <v>2</v>
      </c>
      <c r="S58" s="1">
        <v>1</v>
      </c>
      <c r="T58" s="1">
        <v>2</v>
      </c>
      <c r="U58" s="1">
        <v>2</v>
      </c>
      <c r="V58" s="1">
        <v>1</v>
      </c>
      <c r="W58" s="1">
        <v>1</v>
      </c>
      <c r="X58" s="1">
        <v>2</v>
      </c>
      <c r="Y58" s="1">
        <v>1</v>
      </c>
      <c r="Z58" s="1">
        <v>0</v>
      </c>
      <c r="AA58" s="1">
        <v>2</v>
      </c>
      <c r="AB58" s="1">
        <v>1</v>
      </c>
      <c r="AC58" s="1">
        <v>2</v>
      </c>
      <c r="AD58" s="1">
        <v>2</v>
      </c>
      <c r="AE58" s="1">
        <v>1</v>
      </c>
      <c r="AF58" s="1">
        <v>1</v>
      </c>
      <c r="AG58" s="1">
        <v>2</v>
      </c>
      <c r="AH58" s="1">
        <v>1</v>
      </c>
      <c r="AI58" s="1">
        <v>0</v>
      </c>
      <c r="AJ58" s="1">
        <v>2</v>
      </c>
      <c r="AK58" s="1">
        <v>1</v>
      </c>
      <c r="AL58" s="1">
        <v>2</v>
      </c>
      <c r="AM58" s="1">
        <v>2</v>
      </c>
      <c r="AN58" s="1">
        <v>1.7</v>
      </c>
      <c r="AO58" s="1">
        <v>1.7</v>
      </c>
      <c r="AP58" s="1">
        <v>1.7</v>
      </c>
      <c r="AQ58" s="1">
        <v>155.79</v>
      </c>
      <c r="AR58" s="1">
        <v>1373</v>
      </c>
      <c r="AS58" s="1">
        <v>1373</v>
      </c>
      <c r="AT58" s="1">
        <v>9.9211999999999998E-3</v>
      </c>
      <c r="AU58" s="1">
        <v>1.4218</v>
      </c>
      <c r="AV58" s="1" t="s">
        <v>177</v>
      </c>
      <c r="AW58" s="1" t="s">
        <v>177</v>
      </c>
      <c r="AX58" s="1" t="s">
        <v>112</v>
      </c>
      <c r="AY58" s="1" t="s">
        <v>112</v>
      </c>
      <c r="BA58" s="1" t="s">
        <v>177</v>
      </c>
      <c r="BB58" s="1" t="s">
        <v>177</v>
      </c>
      <c r="BC58" s="1" t="s">
        <v>112</v>
      </c>
      <c r="BD58" s="1" t="s">
        <v>112</v>
      </c>
      <c r="BE58" s="1">
        <v>0.7</v>
      </c>
      <c r="BF58" s="1">
        <v>0.7</v>
      </c>
      <c r="BG58" s="1">
        <v>1.7</v>
      </c>
      <c r="BH58" s="1">
        <v>0.7</v>
      </c>
      <c r="BI58" s="1">
        <v>0</v>
      </c>
      <c r="BJ58" s="1">
        <v>1.7</v>
      </c>
      <c r="BK58" s="1">
        <v>0.7</v>
      </c>
      <c r="BL58" s="1">
        <v>1.7</v>
      </c>
      <c r="BM58" s="1">
        <v>1.7</v>
      </c>
      <c r="BN58" s="1">
        <v>131520000</v>
      </c>
      <c r="BO58" s="1">
        <v>10977000</v>
      </c>
      <c r="BP58" s="1">
        <v>5395900</v>
      </c>
      <c r="BQ58" s="1">
        <v>28929000</v>
      </c>
      <c r="BR58" s="1">
        <v>12305000</v>
      </c>
      <c r="BS58" s="1">
        <v>0</v>
      </c>
      <c r="BT58" s="1">
        <v>14033000</v>
      </c>
      <c r="BU58" s="1">
        <v>6866800</v>
      </c>
      <c r="BV58" s="1">
        <v>32328000</v>
      </c>
      <c r="BW58" s="1">
        <v>20689000</v>
      </c>
      <c r="BX58" s="1">
        <v>22782000</v>
      </c>
      <c r="BY58" s="1">
        <v>20038000</v>
      </c>
      <c r="BZ58" s="1">
        <v>23519000</v>
      </c>
      <c r="CA58" s="1">
        <v>1</v>
      </c>
      <c r="CB58" s="1">
        <v>22069263.719999999</v>
      </c>
      <c r="CC58" s="1">
        <v>30617923.68</v>
      </c>
      <c r="CD58" s="1">
        <f t="shared" si="0"/>
        <v>0.64619188289148943</v>
      </c>
      <c r="CE58" s="1">
        <f t="shared" si="1"/>
        <v>0.96871493810903342</v>
      </c>
      <c r="CF58" s="1">
        <v>0</v>
      </c>
      <c r="CG58" s="1">
        <v>0</v>
      </c>
      <c r="CH58" s="1">
        <v>1</v>
      </c>
      <c r="CI58" s="1">
        <v>1</v>
      </c>
      <c r="CJ58" s="1">
        <v>0</v>
      </c>
      <c r="CK58" s="1">
        <v>0</v>
      </c>
      <c r="CL58" s="1">
        <v>0</v>
      </c>
      <c r="CM58" s="1">
        <v>1</v>
      </c>
      <c r="CN58" s="1">
        <v>2</v>
      </c>
      <c r="CO58" s="1">
        <v>5</v>
      </c>
      <c r="CS58" s="1">
        <v>1404</v>
      </c>
      <c r="CT58" s="1" t="s">
        <v>606</v>
      </c>
      <c r="CU58" s="1" t="s">
        <v>384</v>
      </c>
      <c r="CV58" s="1" t="s">
        <v>607</v>
      </c>
      <c r="CW58" s="1" t="s">
        <v>608</v>
      </c>
      <c r="CX58" s="1" t="s">
        <v>609</v>
      </c>
      <c r="CY58" s="1" t="s">
        <v>610</v>
      </c>
    </row>
    <row r="59" spans="1:105" x14ac:dyDescent="0.3">
      <c r="A59" s="1" t="s">
        <v>611</v>
      </c>
      <c r="B59" s="1" t="s">
        <v>611</v>
      </c>
      <c r="C59" s="1">
        <v>1</v>
      </c>
      <c r="D59" s="1">
        <v>1</v>
      </c>
      <c r="E59" s="1">
        <v>1</v>
      </c>
      <c r="H59" s="1" t="s">
        <v>612</v>
      </c>
      <c r="I59" s="1">
        <v>1</v>
      </c>
      <c r="J59" s="1">
        <v>1</v>
      </c>
      <c r="K59" s="1">
        <v>1</v>
      </c>
      <c r="L59" s="1">
        <v>1</v>
      </c>
      <c r="M59" s="1">
        <v>0</v>
      </c>
      <c r="N59" s="1">
        <v>0</v>
      </c>
      <c r="O59" s="1">
        <v>1</v>
      </c>
      <c r="P59" s="1">
        <v>1</v>
      </c>
      <c r="Q59" s="1">
        <v>1</v>
      </c>
      <c r="R59" s="1">
        <v>1</v>
      </c>
      <c r="S59" s="1">
        <v>0</v>
      </c>
      <c r="T59" s="1">
        <v>1</v>
      </c>
      <c r="U59" s="1">
        <v>0</v>
      </c>
      <c r="V59" s="1">
        <v>0</v>
      </c>
      <c r="W59" s="1">
        <v>0</v>
      </c>
      <c r="X59" s="1">
        <v>1</v>
      </c>
      <c r="Y59" s="1">
        <v>1</v>
      </c>
      <c r="Z59" s="1">
        <v>1</v>
      </c>
      <c r="AA59" s="1">
        <v>1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1</v>
      </c>
      <c r="AH59" s="1">
        <v>1</v>
      </c>
      <c r="AI59" s="1">
        <v>1</v>
      </c>
      <c r="AJ59" s="1">
        <v>1</v>
      </c>
      <c r="AK59" s="1">
        <v>0</v>
      </c>
      <c r="AL59" s="1">
        <v>1</v>
      </c>
      <c r="AM59" s="1">
        <v>0</v>
      </c>
      <c r="AN59" s="1">
        <v>0</v>
      </c>
      <c r="AO59" s="1">
        <v>0</v>
      </c>
      <c r="AP59" s="1">
        <v>0</v>
      </c>
      <c r="AQ59" s="1">
        <v>73.817999999999998</v>
      </c>
      <c r="AR59" s="1">
        <v>670</v>
      </c>
      <c r="AS59" s="1">
        <v>670</v>
      </c>
      <c r="AT59" s="1">
        <v>4.3531999999999998E-3</v>
      </c>
      <c r="AU59" s="1">
        <v>1.8907</v>
      </c>
      <c r="AX59" s="1" t="s">
        <v>177</v>
      </c>
      <c r="AY59" s="1" t="s">
        <v>112</v>
      </c>
      <c r="AZ59" s="1" t="s">
        <v>177</v>
      </c>
      <c r="BA59" s="1" t="s">
        <v>177</v>
      </c>
      <c r="BC59" s="1" t="s">
        <v>177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155570000</v>
      </c>
      <c r="BO59" s="1">
        <v>0</v>
      </c>
      <c r="BP59" s="1">
        <v>0</v>
      </c>
      <c r="BQ59" s="1">
        <v>23476000</v>
      </c>
      <c r="BR59" s="1">
        <v>89787000</v>
      </c>
      <c r="BS59" s="1">
        <v>12874000</v>
      </c>
      <c r="BT59" s="1">
        <v>11553000</v>
      </c>
      <c r="BU59" s="1">
        <v>0</v>
      </c>
      <c r="BV59" s="1">
        <v>17884000</v>
      </c>
      <c r="BW59" s="1">
        <v>0</v>
      </c>
      <c r="BX59" s="1">
        <v>23476000</v>
      </c>
      <c r="BY59" s="1">
        <v>44894000</v>
      </c>
      <c r="BZ59" s="1">
        <v>17884000</v>
      </c>
      <c r="CA59" s="1">
        <v>24809614.140000001</v>
      </c>
      <c r="CB59" s="1">
        <v>22263901.829999998</v>
      </c>
      <c r="CC59" s="1">
        <v>1</v>
      </c>
      <c r="CD59" s="1">
        <f t="shared" si="0"/>
        <v>0.31564477174271943</v>
      </c>
      <c r="CE59" s="1">
        <f t="shared" si="1"/>
        <v>0.94836862455273463</v>
      </c>
      <c r="CF59" s="1">
        <v>0</v>
      </c>
      <c r="CG59" s="1">
        <v>0</v>
      </c>
      <c r="CH59" s="1">
        <v>0</v>
      </c>
      <c r="CI59" s="1">
        <v>1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1</v>
      </c>
      <c r="CQ59" s="1" t="s">
        <v>574</v>
      </c>
      <c r="CS59" s="1">
        <v>3469</v>
      </c>
      <c r="CT59" s="1">
        <v>19542</v>
      </c>
      <c r="CU59" s="1" t="b">
        <v>1</v>
      </c>
      <c r="CV59" s="1">
        <v>21160</v>
      </c>
      <c r="CW59" s="1" t="s">
        <v>613</v>
      </c>
      <c r="CX59" s="1">
        <v>138651</v>
      </c>
      <c r="CY59" s="1">
        <v>138651</v>
      </c>
      <c r="CZ59" s="1">
        <v>1928</v>
      </c>
      <c r="DA59" s="1">
        <v>647</v>
      </c>
    </row>
    <row r="60" spans="1:105" x14ac:dyDescent="0.3">
      <c r="A60" s="1" t="s">
        <v>614</v>
      </c>
      <c r="B60" s="1" t="s">
        <v>614</v>
      </c>
      <c r="C60" s="1">
        <v>1</v>
      </c>
      <c r="D60" s="1">
        <v>1</v>
      </c>
      <c r="E60" s="1">
        <v>1</v>
      </c>
      <c r="F60" s="1" t="s">
        <v>615</v>
      </c>
      <c r="G60" s="1" t="s">
        <v>616</v>
      </c>
      <c r="H60" s="1" t="s">
        <v>617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0</v>
      </c>
      <c r="O60" s="1">
        <v>1</v>
      </c>
      <c r="P60" s="1">
        <v>0</v>
      </c>
      <c r="Q60" s="1">
        <v>1</v>
      </c>
      <c r="R60" s="1">
        <v>1</v>
      </c>
      <c r="S60" s="1">
        <v>0</v>
      </c>
      <c r="T60" s="1">
        <v>1</v>
      </c>
      <c r="U60" s="1">
        <v>1</v>
      </c>
      <c r="V60" s="1">
        <v>1</v>
      </c>
      <c r="W60" s="1">
        <v>0</v>
      </c>
      <c r="X60" s="1">
        <v>1</v>
      </c>
      <c r="Y60" s="1">
        <v>0</v>
      </c>
      <c r="Z60" s="1">
        <v>1</v>
      </c>
      <c r="AA60" s="1">
        <v>1</v>
      </c>
      <c r="AB60" s="1">
        <v>0</v>
      </c>
      <c r="AC60" s="1">
        <v>1</v>
      </c>
      <c r="AD60" s="1">
        <v>1</v>
      </c>
      <c r="AE60" s="1">
        <v>1</v>
      </c>
      <c r="AF60" s="1">
        <v>0</v>
      </c>
      <c r="AG60" s="1">
        <v>1</v>
      </c>
      <c r="AH60" s="1">
        <v>0</v>
      </c>
      <c r="AI60" s="1">
        <v>1</v>
      </c>
      <c r="AJ60" s="1">
        <v>1</v>
      </c>
      <c r="AK60" s="1">
        <v>0</v>
      </c>
      <c r="AL60" s="1">
        <v>1</v>
      </c>
      <c r="AM60" s="1">
        <v>1</v>
      </c>
      <c r="AN60" s="1">
        <v>4.4000000000000004</v>
      </c>
      <c r="AO60" s="1">
        <v>4.4000000000000004</v>
      </c>
      <c r="AP60" s="1">
        <v>4.4000000000000004</v>
      </c>
      <c r="AQ60" s="1">
        <v>35.622999999999998</v>
      </c>
      <c r="AR60" s="1">
        <v>317</v>
      </c>
      <c r="AS60" s="1">
        <v>317</v>
      </c>
      <c r="AT60" s="1">
        <v>1.6807E-3</v>
      </c>
      <c r="AU60" s="1">
        <v>2.6524000000000001</v>
      </c>
      <c r="AV60" s="1" t="s">
        <v>112</v>
      </c>
      <c r="AX60" s="1" t="s">
        <v>112</v>
      </c>
      <c r="AZ60" s="1" t="s">
        <v>112</v>
      </c>
      <c r="BA60" s="1" t="s">
        <v>112</v>
      </c>
      <c r="BC60" s="1" t="s">
        <v>112</v>
      </c>
      <c r="BD60" s="1" t="s">
        <v>112</v>
      </c>
      <c r="BE60" s="1">
        <v>4.4000000000000004</v>
      </c>
      <c r="BF60" s="1">
        <v>0</v>
      </c>
      <c r="BG60" s="1">
        <v>4.4000000000000004</v>
      </c>
      <c r="BH60" s="1">
        <v>0</v>
      </c>
      <c r="BI60" s="1">
        <v>4.4000000000000004</v>
      </c>
      <c r="BJ60" s="1">
        <v>4.4000000000000004</v>
      </c>
      <c r="BK60" s="1">
        <v>0</v>
      </c>
      <c r="BL60" s="1">
        <v>4.4000000000000004</v>
      </c>
      <c r="BM60" s="1">
        <v>4.4000000000000004</v>
      </c>
      <c r="BN60" s="1">
        <v>90391000</v>
      </c>
      <c r="BO60" s="1">
        <v>0</v>
      </c>
      <c r="BP60" s="1">
        <v>0</v>
      </c>
      <c r="BQ60" s="1">
        <v>25976000</v>
      </c>
      <c r="BR60" s="1">
        <v>0</v>
      </c>
      <c r="BS60" s="1">
        <v>17913000</v>
      </c>
      <c r="BT60" s="1">
        <v>12140000</v>
      </c>
      <c r="BU60" s="1">
        <v>0</v>
      </c>
      <c r="BV60" s="1">
        <v>17712000</v>
      </c>
      <c r="BW60" s="1">
        <v>16649000</v>
      </c>
      <c r="BX60" s="1">
        <v>25976000</v>
      </c>
      <c r="BY60" s="1">
        <v>1</v>
      </c>
      <c r="BZ60" s="1">
        <v>17712000</v>
      </c>
      <c r="CA60" s="1">
        <v>34520321.43</v>
      </c>
      <c r="CB60" s="1">
        <v>23395115.399999999</v>
      </c>
      <c r="CC60" s="1">
        <v>32084454.390000001</v>
      </c>
      <c r="CD60" s="1">
        <f t="shared" si="0"/>
        <v>0.13900568694166882</v>
      </c>
      <c r="CE60" s="1">
        <f t="shared" si="1"/>
        <v>1.811452935298103</v>
      </c>
      <c r="CF60" s="1">
        <v>1</v>
      </c>
      <c r="CG60" s="1">
        <v>0</v>
      </c>
      <c r="CH60" s="1">
        <v>1</v>
      </c>
      <c r="CI60" s="1">
        <v>0</v>
      </c>
      <c r="CJ60" s="1">
        <v>2</v>
      </c>
      <c r="CK60" s="1">
        <v>1</v>
      </c>
      <c r="CL60" s="1">
        <v>0</v>
      </c>
      <c r="CM60" s="1">
        <v>1</v>
      </c>
      <c r="CN60" s="1">
        <v>2</v>
      </c>
      <c r="CO60" s="1">
        <v>8</v>
      </c>
      <c r="CS60" s="1">
        <v>730</v>
      </c>
      <c r="CT60" s="1">
        <v>13123</v>
      </c>
      <c r="CU60" s="1" t="b">
        <v>1</v>
      </c>
      <c r="CV60" s="1">
        <v>14079</v>
      </c>
      <c r="CW60" s="1" t="s">
        <v>618</v>
      </c>
      <c r="CX60" s="1" t="s">
        <v>619</v>
      </c>
      <c r="CY60" s="1">
        <v>94482</v>
      </c>
    </row>
    <row r="61" spans="1:105" x14ac:dyDescent="0.3">
      <c r="A61" s="1" t="s">
        <v>620</v>
      </c>
      <c r="B61" s="1" t="s">
        <v>620</v>
      </c>
      <c r="C61" s="1">
        <v>1</v>
      </c>
      <c r="D61" s="1">
        <v>1</v>
      </c>
      <c r="E61" s="1">
        <v>1</v>
      </c>
      <c r="F61" s="1" t="s">
        <v>621</v>
      </c>
      <c r="G61" s="1" t="s">
        <v>622</v>
      </c>
      <c r="H61" s="1" t="s">
        <v>623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0</v>
      </c>
      <c r="O61" s="1">
        <v>1</v>
      </c>
      <c r="P61" s="1">
        <v>0</v>
      </c>
      <c r="Q61" s="1">
        <v>1</v>
      </c>
      <c r="R61" s="1">
        <v>1</v>
      </c>
      <c r="S61" s="1">
        <v>0</v>
      </c>
      <c r="T61" s="1">
        <v>1</v>
      </c>
      <c r="U61" s="1">
        <v>1</v>
      </c>
      <c r="V61" s="1">
        <v>1</v>
      </c>
      <c r="W61" s="1">
        <v>0</v>
      </c>
      <c r="X61" s="1">
        <v>1</v>
      </c>
      <c r="Y61" s="1">
        <v>0</v>
      </c>
      <c r="Z61" s="1">
        <v>1</v>
      </c>
      <c r="AA61" s="1">
        <v>1</v>
      </c>
      <c r="AB61" s="1">
        <v>0</v>
      </c>
      <c r="AC61" s="1">
        <v>1</v>
      </c>
      <c r="AD61" s="1">
        <v>1</v>
      </c>
      <c r="AE61" s="1">
        <v>1</v>
      </c>
      <c r="AF61" s="1">
        <v>0</v>
      </c>
      <c r="AG61" s="1">
        <v>1</v>
      </c>
      <c r="AH61" s="1">
        <v>0</v>
      </c>
      <c r="AI61" s="1">
        <v>1</v>
      </c>
      <c r="AJ61" s="1">
        <v>1</v>
      </c>
      <c r="AK61" s="1">
        <v>0</v>
      </c>
      <c r="AL61" s="1">
        <v>1</v>
      </c>
      <c r="AM61" s="1">
        <v>1</v>
      </c>
      <c r="AN61" s="1">
        <v>2.5</v>
      </c>
      <c r="AO61" s="1">
        <v>2.5</v>
      </c>
      <c r="AP61" s="1">
        <v>2.5</v>
      </c>
      <c r="AQ61" s="1">
        <v>76.248999999999995</v>
      </c>
      <c r="AR61" s="1">
        <v>673</v>
      </c>
      <c r="AS61" s="1">
        <v>673</v>
      </c>
      <c r="AT61" s="1">
        <v>6.3559000000000003E-3</v>
      </c>
      <c r="AU61" s="1">
        <v>1.6927000000000001</v>
      </c>
      <c r="AV61" s="1" t="s">
        <v>177</v>
      </c>
      <c r="AX61" s="1" t="s">
        <v>177</v>
      </c>
      <c r="AZ61" s="1" t="s">
        <v>112</v>
      </c>
      <c r="BA61" s="1" t="s">
        <v>112</v>
      </c>
      <c r="BC61" s="1" t="s">
        <v>112</v>
      </c>
      <c r="BD61" s="1" t="s">
        <v>112</v>
      </c>
      <c r="BE61" s="1">
        <v>2.5</v>
      </c>
      <c r="BF61" s="1">
        <v>0</v>
      </c>
      <c r="BG61" s="1">
        <v>2.5</v>
      </c>
      <c r="BH61" s="1">
        <v>0</v>
      </c>
      <c r="BI61" s="1">
        <v>2.5</v>
      </c>
      <c r="BJ61" s="1">
        <v>2.5</v>
      </c>
      <c r="BK61" s="1">
        <v>0</v>
      </c>
      <c r="BL61" s="1">
        <v>2.5</v>
      </c>
      <c r="BM61" s="1">
        <v>2.5</v>
      </c>
      <c r="BN61" s="1">
        <v>59160000</v>
      </c>
      <c r="BO61" s="1">
        <v>5142900</v>
      </c>
      <c r="BP61" s="1">
        <v>0</v>
      </c>
      <c r="BQ61" s="1">
        <v>4922600</v>
      </c>
      <c r="BR61" s="1">
        <v>0</v>
      </c>
      <c r="BS61" s="1">
        <v>12232000</v>
      </c>
      <c r="BT61" s="1">
        <v>13024000</v>
      </c>
      <c r="BU61" s="1">
        <v>0</v>
      </c>
      <c r="BV61" s="1">
        <v>15620000</v>
      </c>
      <c r="BW61" s="1">
        <v>8219000</v>
      </c>
      <c r="BX61" s="1">
        <v>4922600</v>
      </c>
      <c r="BY61" s="1">
        <v>1</v>
      </c>
      <c r="BZ61" s="1">
        <v>15620000</v>
      </c>
      <c r="CA61" s="1">
        <v>23572409.52</v>
      </c>
      <c r="CB61" s="1">
        <v>25098680.640000001</v>
      </c>
      <c r="CC61" s="1">
        <v>15838917.09</v>
      </c>
      <c r="CD61" s="1">
        <f t="shared" si="0"/>
        <v>5.4119771412056407E-2</v>
      </c>
      <c r="CE61" s="1">
        <f t="shared" si="1"/>
        <v>4.7886095803030919</v>
      </c>
      <c r="CF61" s="1">
        <v>0</v>
      </c>
      <c r="CG61" s="1">
        <v>0</v>
      </c>
      <c r="CH61" s="1">
        <v>0</v>
      </c>
      <c r="CI61" s="1">
        <v>0</v>
      </c>
      <c r="CJ61" s="1">
        <v>1</v>
      </c>
      <c r="CK61" s="1">
        <v>1</v>
      </c>
      <c r="CL61" s="1">
        <v>0</v>
      </c>
      <c r="CM61" s="1">
        <v>1</v>
      </c>
      <c r="CN61" s="1">
        <v>1</v>
      </c>
      <c r="CO61" s="1">
        <v>4</v>
      </c>
      <c r="CS61" s="1">
        <v>1147</v>
      </c>
      <c r="CT61" s="1">
        <v>3990</v>
      </c>
      <c r="CU61" s="1" t="b">
        <v>1</v>
      </c>
      <c r="CV61" s="1">
        <v>4274</v>
      </c>
      <c r="CW61" s="1" t="s">
        <v>624</v>
      </c>
      <c r="CX61" s="1" t="s">
        <v>625</v>
      </c>
      <c r="CY61" s="1">
        <v>26857</v>
      </c>
    </row>
    <row r="62" spans="1:105" x14ac:dyDescent="0.3">
      <c r="A62" s="1" t="s">
        <v>626</v>
      </c>
      <c r="B62" s="1" t="s">
        <v>626</v>
      </c>
      <c r="C62" s="1">
        <v>2</v>
      </c>
      <c r="D62" s="1">
        <v>2</v>
      </c>
      <c r="E62" s="1">
        <v>2</v>
      </c>
      <c r="F62" s="1" t="s">
        <v>627</v>
      </c>
      <c r="G62" s="1" t="s">
        <v>628</v>
      </c>
      <c r="H62" s="1" t="s">
        <v>629</v>
      </c>
      <c r="I62" s="1">
        <v>1</v>
      </c>
      <c r="J62" s="1">
        <v>2</v>
      </c>
      <c r="K62" s="1">
        <v>2</v>
      </c>
      <c r="L62" s="1">
        <v>2</v>
      </c>
      <c r="M62" s="1">
        <v>0</v>
      </c>
      <c r="N62" s="1">
        <v>0</v>
      </c>
      <c r="O62" s="1">
        <v>2</v>
      </c>
      <c r="P62" s="1">
        <v>1</v>
      </c>
      <c r="Q62" s="1">
        <v>2</v>
      </c>
      <c r="R62" s="1">
        <v>1</v>
      </c>
      <c r="S62" s="1">
        <v>0</v>
      </c>
      <c r="T62" s="1">
        <v>1</v>
      </c>
      <c r="U62" s="1">
        <v>1</v>
      </c>
      <c r="V62" s="1">
        <v>0</v>
      </c>
      <c r="W62" s="1">
        <v>0</v>
      </c>
      <c r="X62" s="1">
        <v>2</v>
      </c>
      <c r="Y62" s="1">
        <v>1</v>
      </c>
      <c r="Z62" s="1">
        <v>2</v>
      </c>
      <c r="AA62" s="1">
        <v>1</v>
      </c>
      <c r="AB62" s="1">
        <v>0</v>
      </c>
      <c r="AC62" s="1">
        <v>1</v>
      </c>
      <c r="AD62" s="1">
        <v>1</v>
      </c>
      <c r="AE62" s="1">
        <v>0</v>
      </c>
      <c r="AF62" s="1">
        <v>0</v>
      </c>
      <c r="AG62" s="1">
        <v>2</v>
      </c>
      <c r="AH62" s="1">
        <v>1</v>
      </c>
      <c r="AI62" s="1">
        <v>2</v>
      </c>
      <c r="AJ62" s="1">
        <v>1</v>
      </c>
      <c r="AK62" s="1">
        <v>0</v>
      </c>
      <c r="AL62" s="1">
        <v>1</v>
      </c>
      <c r="AM62" s="1">
        <v>1</v>
      </c>
      <c r="AN62" s="1">
        <v>11</v>
      </c>
      <c r="AO62" s="1">
        <v>11</v>
      </c>
      <c r="AP62" s="1">
        <v>11</v>
      </c>
      <c r="AQ62" s="1">
        <v>19.152000000000001</v>
      </c>
      <c r="AR62" s="1">
        <v>172</v>
      </c>
      <c r="AS62" s="1">
        <v>172</v>
      </c>
      <c r="AT62" s="1">
        <v>3.2009999999999999E-3</v>
      </c>
      <c r="AU62" s="1">
        <v>2.1909999999999998</v>
      </c>
      <c r="AX62" s="1" t="s">
        <v>112</v>
      </c>
      <c r="AY62" s="1" t="s">
        <v>177</v>
      </c>
      <c r="AZ62" s="1" t="s">
        <v>112</v>
      </c>
      <c r="BA62" s="1" t="s">
        <v>177</v>
      </c>
      <c r="BC62" s="1" t="s">
        <v>177</v>
      </c>
      <c r="BD62" s="1" t="s">
        <v>177</v>
      </c>
      <c r="BE62" s="1">
        <v>0</v>
      </c>
      <c r="BF62" s="1">
        <v>0</v>
      </c>
      <c r="BG62" s="1">
        <v>11</v>
      </c>
      <c r="BH62" s="1">
        <v>5.8</v>
      </c>
      <c r="BI62" s="1">
        <v>11</v>
      </c>
      <c r="BJ62" s="1">
        <v>5.8</v>
      </c>
      <c r="BK62" s="1">
        <v>0</v>
      </c>
      <c r="BL62" s="1">
        <v>5.8</v>
      </c>
      <c r="BM62" s="1">
        <v>5.2</v>
      </c>
      <c r="BN62" s="1">
        <v>91170000</v>
      </c>
      <c r="BO62" s="1">
        <v>0</v>
      </c>
      <c r="BP62" s="1">
        <v>0</v>
      </c>
      <c r="BQ62" s="1">
        <v>29756000</v>
      </c>
      <c r="BR62" s="1">
        <v>7534100</v>
      </c>
      <c r="BS62" s="1">
        <v>27670000</v>
      </c>
      <c r="BT62" s="1">
        <v>5780400</v>
      </c>
      <c r="BU62" s="1">
        <v>0</v>
      </c>
      <c r="BV62" s="1">
        <v>8336600</v>
      </c>
      <c r="BW62" s="1">
        <v>12094000</v>
      </c>
      <c r="BX62" s="1">
        <v>22824000</v>
      </c>
      <c r="BY62" s="1">
        <v>13407000</v>
      </c>
      <c r="BZ62" s="1">
        <v>14835000</v>
      </c>
      <c r="CA62" s="1">
        <v>34287141.119999997</v>
      </c>
      <c r="CB62" s="1">
        <v>19822253.460000001</v>
      </c>
      <c r="CC62" s="1">
        <v>23179279.079999998</v>
      </c>
      <c r="CD62" s="1">
        <f t="shared" si="0"/>
        <v>0.17203433759944428</v>
      </c>
      <c r="CE62" s="1">
        <f t="shared" si="1"/>
        <v>1.5624724691607683</v>
      </c>
      <c r="CF62" s="1">
        <v>0</v>
      </c>
      <c r="CG62" s="1">
        <v>0</v>
      </c>
      <c r="CH62" s="1">
        <v>1</v>
      </c>
      <c r="CI62" s="1">
        <v>0</v>
      </c>
      <c r="CJ62" s="1">
        <v>1</v>
      </c>
      <c r="CK62" s="1">
        <v>0</v>
      </c>
      <c r="CL62" s="1">
        <v>0</v>
      </c>
      <c r="CM62" s="1">
        <v>0</v>
      </c>
      <c r="CN62" s="1">
        <v>0</v>
      </c>
      <c r="CO62" s="1">
        <v>2</v>
      </c>
      <c r="CS62" s="1">
        <v>2380</v>
      </c>
      <c r="CT62" s="1" t="s">
        <v>630</v>
      </c>
      <c r="CU62" s="1" t="s">
        <v>384</v>
      </c>
      <c r="CV62" s="1" t="s">
        <v>631</v>
      </c>
      <c r="CW62" s="1" t="s">
        <v>632</v>
      </c>
      <c r="CX62" s="1" t="s">
        <v>633</v>
      </c>
      <c r="CY62" s="1" t="s">
        <v>633</v>
      </c>
    </row>
    <row r="63" spans="1:105" x14ac:dyDescent="0.3">
      <c r="A63" s="1" t="s">
        <v>634</v>
      </c>
      <c r="B63" s="1" t="s">
        <v>634</v>
      </c>
      <c r="C63" s="1">
        <v>1</v>
      </c>
      <c r="D63" s="1">
        <v>1</v>
      </c>
      <c r="E63" s="1">
        <v>1</v>
      </c>
      <c r="H63" s="1" t="s">
        <v>635</v>
      </c>
      <c r="I63" s="1">
        <v>1</v>
      </c>
      <c r="J63" s="1">
        <v>1</v>
      </c>
      <c r="K63" s="1">
        <v>1</v>
      </c>
      <c r="L63" s="1">
        <v>1</v>
      </c>
      <c r="M63" s="1">
        <v>0</v>
      </c>
      <c r="N63" s="1">
        <v>0</v>
      </c>
      <c r="O63" s="1">
        <v>0</v>
      </c>
      <c r="P63" s="1">
        <v>1</v>
      </c>
      <c r="Q63" s="1">
        <v>1</v>
      </c>
      <c r="R63" s="1">
        <v>1</v>
      </c>
      <c r="S63" s="1">
        <v>0</v>
      </c>
      <c r="T63" s="1">
        <v>1</v>
      </c>
      <c r="U63" s="1">
        <v>1</v>
      </c>
      <c r="V63" s="1">
        <v>0</v>
      </c>
      <c r="W63" s="1">
        <v>0</v>
      </c>
      <c r="X63" s="1">
        <v>0</v>
      </c>
      <c r="Y63" s="1">
        <v>1</v>
      </c>
      <c r="Z63" s="1">
        <v>1</v>
      </c>
      <c r="AA63" s="1">
        <v>1</v>
      </c>
      <c r="AB63" s="1">
        <v>0</v>
      </c>
      <c r="AC63" s="1">
        <v>1</v>
      </c>
      <c r="AD63" s="1">
        <v>1</v>
      </c>
      <c r="AE63" s="1">
        <v>0</v>
      </c>
      <c r="AF63" s="1">
        <v>0</v>
      </c>
      <c r="AG63" s="1">
        <v>0</v>
      </c>
      <c r="AH63" s="1">
        <v>1</v>
      </c>
      <c r="AI63" s="1">
        <v>1</v>
      </c>
      <c r="AJ63" s="1">
        <v>1</v>
      </c>
      <c r="AK63" s="1">
        <v>0</v>
      </c>
      <c r="AL63" s="1">
        <v>1</v>
      </c>
      <c r="AM63" s="1">
        <v>1</v>
      </c>
      <c r="AN63" s="1">
        <v>0</v>
      </c>
      <c r="AO63" s="1">
        <v>0</v>
      </c>
      <c r="AP63" s="1">
        <v>0</v>
      </c>
      <c r="AQ63" s="1">
        <v>120.63</v>
      </c>
      <c r="AR63" s="1">
        <v>1052</v>
      </c>
      <c r="AS63" s="1">
        <v>1052</v>
      </c>
      <c r="AT63" s="1">
        <v>9.9678000000000006E-3</v>
      </c>
      <c r="AU63" s="1">
        <v>1.4503999999999999</v>
      </c>
      <c r="AY63" s="1" t="s">
        <v>177</v>
      </c>
      <c r="AZ63" s="1" t="s">
        <v>177</v>
      </c>
      <c r="BA63" s="1" t="s">
        <v>177</v>
      </c>
      <c r="BC63" s="1" t="s">
        <v>177</v>
      </c>
      <c r="BD63" s="1" t="s">
        <v>112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66854000</v>
      </c>
      <c r="BO63" s="1">
        <v>0</v>
      </c>
      <c r="BP63" s="1">
        <v>0</v>
      </c>
      <c r="BQ63" s="1">
        <v>0</v>
      </c>
      <c r="BR63" s="1">
        <v>11407000</v>
      </c>
      <c r="BS63" s="1">
        <v>8402600</v>
      </c>
      <c r="BT63" s="1">
        <v>16116000</v>
      </c>
      <c r="BU63" s="1">
        <v>0</v>
      </c>
      <c r="BV63" s="1">
        <v>12175000</v>
      </c>
      <c r="BW63" s="1">
        <v>18753000</v>
      </c>
      <c r="BX63" s="1">
        <v>1</v>
      </c>
      <c r="BY63" s="1">
        <v>11407000</v>
      </c>
      <c r="BZ63" s="1">
        <v>12175000</v>
      </c>
      <c r="CA63" s="1">
        <v>16192734.49</v>
      </c>
      <c r="CB63" s="1">
        <v>31057304.760000002</v>
      </c>
      <c r="CC63" s="1">
        <v>18069739.629999999</v>
      </c>
      <c r="CD63" s="1">
        <f t="shared" si="0"/>
        <v>8.5084499991807491E-2</v>
      </c>
      <c r="CE63" s="1">
        <f t="shared" si="1"/>
        <v>1.5840921916367141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1</v>
      </c>
      <c r="CO63" s="1">
        <v>1</v>
      </c>
      <c r="CQ63" s="1" t="s">
        <v>574</v>
      </c>
      <c r="CS63" s="1">
        <v>3485</v>
      </c>
      <c r="CT63" s="1">
        <v>11286</v>
      </c>
      <c r="CU63" s="1" t="b">
        <v>1</v>
      </c>
      <c r="CV63" s="1">
        <v>12135</v>
      </c>
      <c r="CW63" s="1" t="s">
        <v>636</v>
      </c>
      <c r="CX63" s="1">
        <v>81741</v>
      </c>
      <c r="CY63" s="1">
        <v>81741</v>
      </c>
    </row>
    <row r="64" spans="1:105" x14ac:dyDescent="0.3">
      <c r="A64" s="1" t="s">
        <v>637</v>
      </c>
      <c r="B64" s="1" t="s">
        <v>637</v>
      </c>
      <c r="C64" s="1">
        <v>2</v>
      </c>
      <c r="D64" s="1">
        <v>2</v>
      </c>
      <c r="E64" s="1">
        <v>2</v>
      </c>
      <c r="F64" s="1" t="s">
        <v>638</v>
      </c>
      <c r="G64" s="1" t="s">
        <v>639</v>
      </c>
      <c r="H64" s="1" t="s">
        <v>640</v>
      </c>
      <c r="I64" s="1">
        <v>1</v>
      </c>
      <c r="J64" s="1">
        <v>2</v>
      </c>
      <c r="K64" s="1">
        <v>2</v>
      </c>
      <c r="L64" s="1">
        <v>2</v>
      </c>
      <c r="M64" s="1">
        <v>0</v>
      </c>
      <c r="N64" s="1">
        <v>0</v>
      </c>
      <c r="O64" s="1">
        <v>2</v>
      </c>
      <c r="P64" s="1">
        <v>1</v>
      </c>
      <c r="Q64" s="1">
        <v>2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0</v>
      </c>
      <c r="X64" s="1">
        <v>2</v>
      </c>
      <c r="Y64" s="1">
        <v>1</v>
      </c>
      <c r="Z64" s="1">
        <v>2</v>
      </c>
      <c r="AA64" s="1">
        <v>0</v>
      </c>
      <c r="AB64" s="1">
        <v>0</v>
      </c>
      <c r="AC64" s="1">
        <v>1</v>
      </c>
      <c r="AD64" s="1">
        <v>0</v>
      </c>
      <c r="AE64" s="1">
        <v>0</v>
      </c>
      <c r="AF64" s="1">
        <v>0</v>
      </c>
      <c r="AG64" s="1">
        <v>2</v>
      </c>
      <c r="AH64" s="1">
        <v>1</v>
      </c>
      <c r="AI64" s="1">
        <v>2</v>
      </c>
      <c r="AJ64" s="1">
        <v>0</v>
      </c>
      <c r="AK64" s="1">
        <v>0</v>
      </c>
      <c r="AL64" s="1">
        <v>1</v>
      </c>
      <c r="AM64" s="1">
        <v>0</v>
      </c>
      <c r="AN64" s="1">
        <v>9.6999999999999993</v>
      </c>
      <c r="AO64" s="1">
        <v>9.6999999999999993</v>
      </c>
      <c r="AP64" s="1">
        <v>9.6999999999999993</v>
      </c>
      <c r="AQ64" s="1">
        <v>13.048999999999999</v>
      </c>
      <c r="AR64" s="1">
        <v>113</v>
      </c>
      <c r="AS64" s="1">
        <v>113</v>
      </c>
      <c r="AT64" s="1">
        <v>3.4494E-3</v>
      </c>
      <c r="AU64" s="1">
        <v>1.9714</v>
      </c>
      <c r="AX64" s="1" t="s">
        <v>177</v>
      </c>
      <c r="AY64" s="1" t="s">
        <v>177</v>
      </c>
      <c r="AZ64" s="1" t="s">
        <v>112</v>
      </c>
      <c r="BC64" s="1" t="s">
        <v>177</v>
      </c>
      <c r="BE64" s="1">
        <v>0</v>
      </c>
      <c r="BF64" s="1">
        <v>0</v>
      </c>
      <c r="BG64" s="1">
        <v>9.6999999999999993</v>
      </c>
      <c r="BH64" s="1">
        <v>9.6999999999999993</v>
      </c>
      <c r="BI64" s="1">
        <v>9.6999999999999993</v>
      </c>
      <c r="BJ64" s="1">
        <v>0</v>
      </c>
      <c r="BK64" s="1">
        <v>0</v>
      </c>
      <c r="BL64" s="1">
        <v>8.8000000000000007</v>
      </c>
      <c r="BM64" s="1">
        <v>0</v>
      </c>
      <c r="BN64" s="1">
        <v>9580600</v>
      </c>
      <c r="BO64" s="1">
        <v>0</v>
      </c>
      <c r="BP64" s="1">
        <v>0</v>
      </c>
      <c r="BQ64" s="1">
        <v>2258900</v>
      </c>
      <c r="BR64" s="1">
        <v>2431200</v>
      </c>
      <c r="BS64" s="1">
        <v>3390100</v>
      </c>
      <c r="BT64" s="1">
        <v>0</v>
      </c>
      <c r="BU64" s="1">
        <v>0</v>
      </c>
      <c r="BV64" s="1">
        <v>1500400</v>
      </c>
      <c r="BW64" s="1">
        <v>0</v>
      </c>
      <c r="BX64" s="1">
        <v>1411600</v>
      </c>
      <c r="BY64" s="1">
        <v>2624800</v>
      </c>
      <c r="BZ64" s="1">
        <v>3217700</v>
      </c>
      <c r="CA64" s="1">
        <v>4483614.1260000002</v>
      </c>
      <c r="CB64" s="1">
        <v>1</v>
      </c>
      <c r="CC64" s="1">
        <v>1</v>
      </c>
      <c r="CD64" s="1">
        <f t="shared" si="0"/>
        <v>0.59167533334206079</v>
      </c>
      <c r="CE64" s="1">
        <f t="shared" si="1"/>
        <v>3.8098140810728439E-7</v>
      </c>
      <c r="CF64" s="1">
        <v>0</v>
      </c>
      <c r="CG64" s="1">
        <v>0</v>
      </c>
      <c r="CH64" s="1">
        <v>0</v>
      </c>
      <c r="CI64" s="1">
        <v>0</v>
      </c>
      <c r="CJ64" s="1">
        <v>2</v>
      </c>
      <c r="CK64" s="1">
        <v>0</v>
      </c>
      <c r="CL64" s="1">
        <v>0</v>
      </c>
      <c r="CM64" s="1">
        <v>0</v>
      </c>
      <c r="CN64" s="1">
        <v>0</v>
      </c>
      <c r="CO64" s="1">
        <v>2</v>
      </c>
      <c r="CS64" s="1">
        <v>639</v>
      </c>
      <c r="CT64" s="1" t="s">
        <v>641</v>
      </c>
      <c r="CU64" s="1" t="s">
        <v>384</v>
      </c>
      <c r="CV64" s="1" t="s">
        <v>642</v>
      </c>
      <c r="CW64" s="1" t="s">
        <v>643</v>
      </c>
      <c r="CX64" s="1" t="s">
        <v>644</v>
      </c>
      <c r="CY64" s="1" t="s">
        <v>644</v>
      </c>
    </row>
    <row r="65" spans="1:105" s="2" customFormat="1" x14ac:dyDescent="0.3">
      <c r="A65" s="2" t="s">
        <v>645</v>
      </c>
      <c r="B65" s="2" t="s">
        <v>645</v>
      </c>
      <c r="C65" s="2">
        <v>1</v>
      </c>
      <c r="D65" s="2">
        <v>1</v>
      </c>
      <c r="E65" s="2">
        <v>1</v>
      </c>
      <c r="F65" s="2" t="s">
        <v>646</v>
      </c>
      <c r="G65" s="2" t="s">
        <v>647</v>
      </c>
      <c r="H65" s="2" t="s">
        <v>648</v>
      </c>
      <c r="I65" s="2">
        <v>1</v>
      </c>
      <c r="J65" s="2">
        <v>1</v>
      </c>
      <c r="K65" s="2">
        <v>1</v>
      </c>
      <c r="L65" s="2">
        <v>1</v>
      </c>
      <c r="M65" s="2">
        <v>0</v>
      </c>
      <c r="N65" s="2">
        <v>0</v>
      </c>
      <c r="O65" s="2">
        <v>0</v>
      </c>
      <c r="P65" s="2">
        <v>0</v>
      </c>
      <c r="Q65" s="2">
        <v>1</v>
      </c>
      <c r="R65" s="2">
        <v>1</v>
      </c>
      <c r="S65" s="2">
        <v>0</v>
      </c>
      <c r="T65" s="2">
        <v>0</v>
      </c>
      <c r="U65" s="2">
        <v>1</v>
      </c>
      <c r="V65" s="2">
        <v>0</v>
      </c>
      <c r="W65" s="2">
        <v>0</v>
      </c>
      <c r="X65" s="2">
        <v>0</v>
      </c>
      <c r="Y65" s="2">
        <v>0</v>
      </c>
      <c r="Z65" s="2">
        <v>1</v>
      </c>
      <c r="AA65" s="2">
        <v>1</v>
      </c>
      <c r="AB65" s="2">
        <v>0</v>
      </c>
      <c r="AC65" s="2">
        <v>0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2">
        <v>1</v>
      </c>
      <c r="AJ65" s="2">
        <v>1</v>
      </c>
      <c r="AK65" s="2">
        <v>0</v>
      </c>
      <c r="AL65" s="2">
        <v>0</v>
      </c>
      <c r="AM65" s="2">
        <v>1</v>
      </c>
      <c r="AN65" s="2">
        <v>9.1999999999999993</v>
      </c>
      <c r="AO65" s="2">
        <v>9.1999999999999993</v>
      </c>
      <c r="AP65" s="2">
        <v>9.1999999999999993</v>
      </c>
      <c r="AQ65" s="2">
        <v>30.509</v>
      </c>
      <c r="AR65" s="2">
        <v>260</v>
      </c>
      <c r="AS65" s="2">
        <v>260</v>
      </c>
      <c r="AT65" s="2">
        <v>1.9802000000000001E-3</v>
      </c>
      <c r="AU65" s="2">
        <v>2.4561999999999999</v>
      </c>
      <c r="AZ65" s="2" t="s">
        <v>177</v>
      </c>
      <c r="BA65" s="2" t="s">
        <v>112</v>
      </c>
      <c r="BD65" s="2" t="s">
        <v>177</v>
      </c>
      <c r="BE65" s="2">
        <v>0</v>
      </c>
      <c r="BF65" s="2">
        <v>0</v>
      </c>
      <c r="BG65" s="2">
        <v>0</v>
      </c>
      <c r="BH65" s="2">
        <v>0</v>
      </c>
      <c r="BI65" s="2">
        <v>9.1999999999999993</v>
      </c>
      <c r="BJ65" s="2">
        <v>9.1999999999999993</v>
      </c>
      <c r="BK65" s="2">
        <v>0</v>
      </c>
      <c r="BL65" s="2">
        <v>0</v>
      </c>
      <c r="BM65" s="2">
        <v>9.1999999999999993</v>
      </c>
      <c r="BN65" s="2">
        <v>54144000</v>
      </c>
      <c r="BO65" s="2">
        <v>0</v>
      </c>
      <c r="BP65" s="2">
        <v>0</v>
      </c>
      <c r="BQ65" s="2">
        <v>0</v>
      </c>
      <c r="BR65" s="2">
        <v>0</v>
      </c>
      <c r="BS65" s="2">
        <v>18703000</v>
      </c>
      <c r="BT65" s="2">
        <v>21961000</v>
      </c>
      <c r="BU65" s="2">
        <v>0</v>
      </c>
      <c r="BV65" s="2">
        <v>0</v>
      </c>
      <c r="BW65" s="2">
        <v>13481000</v>
      </c>
      <c r="BX65" s="2">
        <v>1</v>
      </c>
      <c r="BY65" s="2">
        <v>1</v>
      </c>
      <c r="BZ65" s="2">
        <v>1</v>
      </c>
      <c r="CA65" s="2">
        <v>36042738.329999998</v>
      </c>
      <c r="CB65" s="2">
        <v>42321262.710000001</v>
      </c>
      <c r="CC65" s="2">
        <v>25979369.91</v>
      </c>
      <c r="CD65" s="2">
        <f t="shared" si="0"/>
        <v>1.8649051302492908E-3</v>
      </c>
      <c r="CE65" s="2">
        <f t="shared" si="1"/>
        <v>36042738.329999998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1</v>
      </c>
      <c r="CL65" s="2">
        <v>0</v>
      </c>
      <c r="CM65" s="2">
        <v>0</v>
      </c>
      <c r="CN65" s="2">
        <v>0</v>
      </c>
      <c r="CO65" s="2">
        <v>1</v>
      </c>
      <c r="CS65" s="2">
        <v>1183</v>
      </c>
      <c r="CT65" s="2">
        <v>21101</v>
      </c>
      <c r="CU65" s="2" t="b">
        <v>1</v>
      </c>
      <c r="CV65" s="2">
        <v>22824</v>
      </c>
      <c r="CW65" s="2" t="s">
        <v>649</v>
      </c>
      <c r="CX65" s="2">
        <v>151345</v>
      </c>
      <c r="CY65" s="2">
        <v>151345</v>
      </c>
    </row>
    <row r="67" spans="1:105" x14ac:dyDescent="0.3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</row>
    <row r="68" spans="1:105" x14ac:dyDescent="0.3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</row>
    <row r="69" spans="1:105" x14ac:dyDescent="0.3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</row>
    <row r="70" spans="1:105" x14ac:dyDescent="0.3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</row>
    <row r="71" spans="1:105" x14ac:dyDescent="0.3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</row>
    <row r="72" spans="1:105" x14ac:dyDescent="0.3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</row>
    <row r="73" spans="1:105" x14ac:dyDescent="0.3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</row>
    <row r="74" spans="1:105" x14ac:dyDescent="0.3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</row>
    <row r="75" spans="1:105" x14ac:dyDescent="0.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</row>
    <row r="76" spans="1:105" x14ac:dyDescent="0.3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</row>
    <row r="77" spans="1:105" x14ac:dyDescent="0.3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</row>
    <row r="78" spans="1:105" x14ac:dyDescent="0.3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</row>
    <row r="79" spans="1:105" x14ac:dyDescent="0.3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</row>
    <row r="80" spans="1:105" x14ac:dyDescent="0.3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</row>
    <row r="81" spans="1:105" x14ac:dyDescent="0.3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</row>
    <row r="82" spans="1:105" x14ac:dyDescent="0.3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</row>
    <row r="83" spans="1:105" x14ac:dyDescent="0.3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</row>
    <row r="84" spans="1:105" x14ac:dyDescent="0.3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</row>
    <row r="85" spans="1:105" x14ac:dyDescent="0.3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</row>
    <row r="86" spans="1:105" x14ac:dyDescent="0.3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ANT Kevin</dc:creator>
  <cp:lastModifiedBy>MYANT Kevin</cp:lastModifiedBy>
  <dcterms:created xsi:type="dcterms:W3CDTF">2019-10-31T11:31:52Z</dcterms:created>
  <dcterms:modified xsi:type="dcterms:W3CDTF">2019-10-31T11:33:06Z</dcterms:modified>
</cp:coreProperties>
</file>